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ml.chartshapes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690" windowHeight="7950"/>
  </bookViews>
  <sheets>
    <sheet name="Fig S8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639" uniqueCount="95">
  <si>
    <r>
      <t>2</t>
    </r>
    <r>
      <rPr>
        <vertAlign val="superscript"/>
        <sz val="12"/>
        <color indexed="8"/>
        <rFont val="Times New Roman"/>
        <family val="1"/>
      </rPr>
      <t>-</t>
    </r>
    <r>
      <rPr>
        <vertAlign val="superscript"/>
        <sz val="12"/>
        <color indexed="8"/>
        <rFont val="宋体"/>
        <family val="3"/>
        <charset val="134"/>
      </rPr>
      <t>△△</t>
    </r>
    <r>
      <rPr>
        <vertAlign val="superscript"/>
        <sz val="12"/>
        <color indexed="8"/>
        <rFont val="Times New Roman"/>
        <family val="1"/>
      </rPr>
      <t>Ct</t>
    </r>
  </si>
  <si>
    <t>Control</t>
  </si>
  <si>
    <t>3d</t>
  </si>
  <si>
    <t>7d</t>
  </si>
  <si>
    <t>10d</t>
  </si>
  <si>
    <t>14d</t>
  </si>
  <si>
    <t>21d</t>
  </si>
  <si>
    <t>28d</t>
  </si>
  <si>
    <t>Shapiro-Wilk</t>
  </si>
  <si>
    <t>p-STAT3 protein</t>
  </si>
  <si>
    <t>RORγt mRNA</t>
  </si>
  <si>
    <t xml:space="preserve">     －</t>
  </si>
  <si>
    <t>Descriptives</t>
  </si>
  <si>
    <t>ANOVA</t>
  </si>
  <si>
    <t>p-STAT3</t>
  </si>
  <si>
    <r>
      <t xml:space="preserve">RORγt </t>
    </r>
    <r>
      <rPr>
        <sz val="9"/>
        <color rgb="FF000000"/>
        <rFont val="Arial"/>
        <family val="2"/>
      </rPr>
      <t>mRNA</t>
    </r>
  </si>
  <si>
    <t>95% Confidence Interval for Mean</t>
  </si>
  <si>
    <t>Sum of Squares</t>
  </si>
  <si>
    <t>df</t>
  </si>
  <si>
    <t>Mean Square</t>
  </si>
  <si>
    <t>F</t>
  </si>
  <si>
    <t>Sig.</t>
  </si>
  <si>
    <t>N</t>
  </si>
  <si>
    <t>Mean</t>
  </si>
  <si>
    <t>Std. Deviation</t>
  </si>
  <si>
    <t>Std. Error</t>
  </si>
  <si>
    <t>Lower Bound</t>
  </si>
  <si>
    <t>Upper Bound</t>
  </si>
  <si>
    <t>Between Groups</t>
  </si>
  <si>
    <t>Within Groups</t>
  </si>
  <si>
    <t>Total</t>
  </si>
  <si>
    <t>Multiple Comparisons</t>
  </si>
  <si>
    <r>
      <t>Dependent Variable:</t>
    </r>
    <r>
      <rPr>
        <sz val="9"/>
        <color rgb="FF000000"/>
        <rFont val="宋体"/>
        <family val="3"/>
        <charset val="134"/>
      </rPr>
      <t xml:space="preserve"> p-STAT3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RORγt </t>
    </r>
    <r>
      <rPr>
        <sz val="9"/>
        <color rgb="FF000000"/>
        <rFont val="Arial"/>
        <family val="2"/>
      </rPr>
      <t>mRNA</t>
    </r>
  </si>
  <si>
    <t>(I) VAR00001</t>
  </si>
  <si>
    <t>(J) VAR00001</t>
  </si>
  <si>
    <t>95% Confidence Interval</t>
  </si>
  <si>
    <t>Mean Difference (I-J)</t>
  </si>
  <si>
    <t>LSD</t>
  </si>
  <si>
    <r>
      <t>-351.53563</t>
    </r>
    <r>
      <rPr>
        <vertAlign val="superscript"/>
        <sz val="9"/>
        <color indexed="10"/>
        <rFont val="Arial"/>
        <family val="2"/>
      </rPr>
      <t>*</t>
    </r>
  </si>
  <si>
    <r>
      <t>-1.29945</t>
    </r>
    <r>
      <rPr>
        <vertAlign val="superscript"/>
        <sz val="9"/>
        <color indexed="10"/>
        <rFont val="Arial"/>
        <family val="2"/>
      </rPr>
      <t>*</t>
    </r>
  </si>
  <si>
    <r>
      <t>-517.62288</t>
    </r>
    <r>
      <rPr>
        <vertAlign val="superscript"/>
        <sz val="9"/>
        <color indexed="10"/>
        <rFont val="Arial"/>
        <family val="2"/>
      </rPr>
      <t>*</t>
    </r>
  </si>
  <si>
    <r>
      <t>-1.03311</t>
    </r>
    <r>
      <rPr>
        <vertAlign val="superscript"/>
        <sz val="9"/>
        <color indexed="10"/>
        <rFont val="Arial"/>
        <family val="2"/>
      </rPr>
      <t>*</t>
    </r>
  </si>
  <si>
    <r>
      <t>-815.85188</t>
    </r>
    <r>
      <rPr>
        <vertAlign val="superscript"/>
        <sz val="9"/>
        <color indexed="10"/>
        <rFont val="Arial"/>
        <family val="2"/>
      </rPr>
      <t>*</t>
    </r>
  </si>
  <si>
    <r>
      <t>-2.63528</t>
    </r>
    <r>
      <rPr>
        <vertAlign val="superscript"/>
        <sz val="9"/>
        <color indexed="10"/>
        <rFont val="Arial"/>
        <family val="2"/>
      </rPr>
      <t>*</t>
    </r>
  </si>
  <si>
    <r>
      <t>-803.62938</t>
    </r>
    <r>
      <rPr>
        <vertAlign val="superscript"/>
        <sz val="9"/>
        <color indexed="10"/>
        <rFont val="Arial"/>
        <family val="2"/>
      </rPr>
      <t>*</t>
    </r>
  </si>
  <si>
    <r>
      <t>-2.15148</t>
    </r>
    <r>
      <rPr>
        <vertAlign val="superscript"/>
        <sz val="9"/>
        <color indexed="10"/>
        <rFont val="Arial"/>
        <family val="2"/>
      </rPr>
      <t>*</t>
    </r>
  </si>
  <si>
    <t>SD</t>
  </si>
  <si>
    <t xml:space="preserve">p-STAT3 protein  </t>
  </si>
  <si>
    <t>IL-17 mRNA</t>
  </si>
  <si>
    <t>IL-117 protein</t>
  </si>
  <si>
    <t>IL-17</t>
  </si>
  <si>
    <r>
      <t>Dependent Variable:</t>
    </r>
    <r>
      <rPr>
        <sz val="9"/>
        <color rgb="FF000000"/>
        <rFont val="宋体"/>
        <family val="3"/>
        <charset val="134"/>
      </rPr>
      <t xml:space="preserve"> IL-17 mRNA</t>
    </r>
  </si>
  <si>
    <t>Dependent Variable: IL-17</t>
  </si>
  <si>
    <t>-4.03195*</t>
  </si>
  <si>
    <r>
      <t>-2.77232</t>
    </r>
    <r>
      <rPr>
        <vertAlign val="superscript"/>
        <sz val="9"/>
        <color indexed="10"/>
        <rFont val="Arial"/>
        <family val="2"/>
      </rPr>
      <t>*</t>
    </r>
  </si>
  <si>
    <t>-12.70445*</t>
  </si>
  <si>
    <r>
      <t>-4.12887</t>
    </r>
    <r>
      <rPr>
        <vertAlign val="superscript"/>
        <sz val="9"/>
        <color indexed="10"/>
        <rFont val="Arial"/>
        <family val="2"/>
      </rPr>
      <t>*</t>
    </r>
  </si>
  <si>
    <t>-10.99320*</t>
  </si>
  <si>
    <r>
      <t>-5.81062</t>
    </r>
    <r>
      <rPr>
        <vertAlign val="superscript"/>
        <sz val="9"/>
        <color indexed="10"/>
        <rFont val="Arial"/>
        <family val="2"/>
      </rPr>
      <t>*</t>
    </r>
  </si>
  <si>
    <t>-17.24195*</t>
  </si>
  <si>
    <r>
      <t>-6.15723</t>
    </r>
    <r>
      <rPr>
        <vertAlign val="superscript"/>
        <sz val="9"/>
        <color indexed="10"/>
        <rFont val="Arial"/>
        <family val="2"/>
      </rPr>
      <t>*</t>
    </r>
  </si>
  <si>
    <t>-16.98195*</t>
  </si>
  <si>
    <t>IL-17 protein</t>
  </si>
  <si>
    <t xml:space="preserve">IL-17 protein  </t>
  </si>
  <si>
    <t>MIP-2 mRNA</t>
  </si>
  <si>
    <t>CXCL-1 mRNA</t>
  </si>
  <si>
    <r>
      <t xml:space="preserve">Dependent Variable: </t>
    </r>
    <r>
      <rPr>
        <sz val="9"/>
        <color rgb="FF000000"/>
        <rFont val="宋体"/>
        <family val="3"/>
        <charset val="134"/>
      </rPr>
      <t>MIP-2 mRNA</t>
    </r>
  </si>
  <si>
    <t>-1.04568*</t>
  </si>
  <si>
    <t>-1.34574*</t>
  </si>
  <si>
    <r>
      <t>-.95215</t>
    </r>
    <r>
      <rPr>
        <vertAlign val="superscript"/>
        <sz val="9"/>
        <color indexed="10"/>
        <rFont val="Arial"/>
        <family val="2"/>
      </rPr>
      <t>*</t>
    </r>
  </si>
  <si>
    <t>-1.29712*</t>
  </si>
  <si>
    <r>
      <t>-1.52388</t>
    </r>
    <r>
      <rPr>
        <vertAlign val="superscript"/>
        <sz val="9"/>
        <color indexed="10"/>
        <rFont val="Arial"/>
        <family val="2"/>
      </rPr>
      <t>*</t>
    </r>
  </si>
  <si>
    <t>-1.88359*</t>
  </si>
  <si>
    <r>
      <t>-2.99912</t>
    </r>
    <r>
      <rPr>
        <vertAlign val="superscript"/>
        <sz val="9"/>
        <color indexed="10"/>
        <rFont val="Arial"/>
        <family val="2"/>
      </rPr>
      <t>*</t>
    </r>
  </si>
  <si>
    <t xml:space="preserve">MIP-2   </t>
  </si>
  <si>
    <t>CXCL-1</t>
  </si>
  <si>
    <t>MIP-2 protein</t>
  </si>
  <si>
    <t>CXCL1 protein</t>
  </si>
  <si>
    <r>
      <t>Dependent Variable:</t>
    </r>
    <r>
      <rPr>
        <sz val="9"/>
        <color rgb="FF000000"/>
        <rFont val="宋体"/>
        <family val="3"/>
        <charset val="134"/>
      </rPr>
      <t xml:space="preserve"> MIP-2 protein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CXCL1 protein</t>
    </r>
  </si>
  <si>
    <t>-19.73125*</t>
  </si>
  <si>
    <r>
      <t>-302.50000</t>
    </r>
    <r>
      <rPr>
        <vertAlign val="superscript"/>
        <sz val="9"/>
        <color indexed="10"/>
        <rFont val="Arial"/>
        <family val="2"/>
      </rPr>
      <t>*</t>
    </r>
  </si>
  <si>
    <t>-37.88875*</t>
  </si>
  <si>
    <r>
      <t>-745.37500</t>
    </r>
    <r>
      <rPr>
        <vertAlign val="superscript"/>
        <sz val="9"/>
        <color indexed="10"/>
        <rFont val="Arial"/>
        <family val="2"/>
      </rPr>
      <t>*</t>
    </r>
  </si>
  <si>
    <t>-42.33250*</t>
  </si>
  <si>
    <r>
      <t>-1104.37500</t>
    </r>
    <r>
      <rPr>
        <vertAlign val="superscript"/>
        <sz val="9"/>
        <color indexed="10"/>
        <rFont val="Arial"/>
        <family val="2"/>
      </rPr>
      <t>*</t>
    </r>
  </si>
  <si>
    <t>-66.94500*</t>
  </si>
  <si>
    <r>
      <t>-1681.62500</t>
    </r>
    <r>
      <rPr>
        <vertAlign val="superscript"/>
        <sz val="9"/>
        <color indexed="10"/>
        <rFont val="Arial"/>
        <family val="2"/>
      </rPr>
      <t>*</t>
    </r>
  </si>
  <si>
    <r>
      <t>*: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0.05</t>
    </r>
    <phoneticPr fontId="14" type="noConversion"/>
  </si>
  <si>
    <r>
      <t>*: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4" type="noConversion"/>
  </si>
  <si>
    <r>
      <rPr>
        <b/>
        <sz val="11"/>
        <color theme="1"/>
        <rFont val="宋体"/>
        <family val="3"/>
        <charset val="134"/>
        <scheme val="minor"/>
      </rPr>
      <t>*: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4" type="noConversion"/>
  </si>
  <si>
    <r>
      <rPr>
        <b/>
        <sz val="11"/>
        <color theme="1"/>
        <rFont val="宋体"/>
        <family val="3"/>
        <charset val="134"/>
        <scheme val="minor"/>
      </rPr>
      <t>*: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4" type="noConversion"/>
  </si>
  <si>
    <r>
      <t>*: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4" type="noConversion"/>
  </si>
  <si>
    <r>
      <rPr>
        <b/>
        <sz val="11"/>
        <color theme="1"/>
        <rFont val="宋体"/>
        <family val="3"/>
        <charset val="134"/>
        <scheme val="minor"/>
      </rPr>
      <t>*: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&lt;0.05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9"/>
      <color rgb="FF000000"/>
      <name val="Arial"/>
      <family val="2"/>
    </font>
    <font>
      <sz val="9"/>
      <color rgb="FF000000"/>
      <name val="宋体"/>
      <family val="3"/>
      <charset val="134"/>
    </font>
    <font>
      <sz val="9"/>
      <color rgb="FF000000"/>
      <name val="Arial"/>
      <family val="2"/>
    </font>
    <font>
      <sz val="12"/>
      <color rgb="FF000000"/>
      <name val="Courier New"/>
      <family val="3"/>
    </font>
    <font>
      <sz val="9"/>
      <color rgb="FFFF0000"/>
      <name val="Arial"/>
      <family val="2"/>
    </font>
    <font>
      <sz val="12"/>
      <color theme="1"/>
      <name val="Times New Roman"/>
      <family val="1"/>
    </font>
    <font>
      <sz val="11"/>
      <color theme="1"/>
      <name val="SimSun"/>
      <charset val="134"/>
    </font>
    <font>
      <sz val="11"/>
      <color rgb="FFFF0000"/>
      <name val="宋体"/>
      <family val="3"/>
      <charset val="134"/>
      <scheme val="minor"/>
    </font>
    <font>
      <vertAlign val="superscript"/>
      <sz val="12"/>
      <color indexed="8"/>
      <name val="Times New Roman"/>
      <family val="1"/>
    </font>
    <font>
      <vertAlign val="superscript"/>
      <sz val="12"/>
      <color indexed="8"/>
      <name val="宋体"/>
      <family val="3"/>
      <charset val="134"/>
    </font>
    <font>
      <vertAlign val="superscript"/>
      <sz val="9"/>
      <color indexed="10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NumberForma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6" fillId="2" borderId="3" xfId="0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center" wrapText="1"/>
    </xf>
    <xf numFmtId="0" fontId="5" fillId="2" borderId="8" xfId="0" applyFont="1" applyFill="1" applyBorder="1" applyAlignment="1">
      <alignment horizontal="center" wrapText="1"/>
    </xf>
    <xf numFmtId="0" fontId="5" fillId="2" borderId="9" xfId="0" applyFont="1" applyFill="1" applyBorder="1" applyAlignment="1">
      <alignment horizontal="center" wrapText="1"/>
    </xf>
    <xf numFmtId="0" fontId="5" fillId="2" borderId="10" xfId="0" applyFont="1" applyFill="1" applyBorder="1" applyAlignment="1">
      <alignment vertical="top" wrapText="1"/>
    </xf>
    <xf numFmtId="0" fontId="5" fillId="2" borderId="11" xfId="0" applyFont="1" applyFill="1" applyBorder="1" applyAlignment="1">
      <alignment horizontal="right" vertical="top" wrapText="1"/>
    </xf>
    <xf numFmtId="0" fontId="5" fillId="2" borderId="12" xfId="0" applyFont="1" applyFill="1" applyBorder="1" applyAlignment="1">
      <alignment horizontal="right" vertical="top" wrapText="1"/>
    </xf>
    <xf numFmtId="0" fontId="5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right" vertical="top" wrapText="1"/>
    </xf>
    <xf numFmtId="0" fontId="5" fillId="2" borderId="13" xfId="0" applyFont="1" applyFill="1" applyBorder="1" applyAlignment="1">
      <alignment horizontal="right" vertical="top" wrapText="1"/>
    </xf>
    <xf numFmtId="0" fontId="6" fillId="2" borderId="14" xfId="0" applyFont="1" applyFill="1" applyBorder="1" applyAlignment="1">
      <alignment vertical="top" wrapText="1"/>
    </xf>
    <xf numFmtId="0" fontId="5" fillId="2" borderId="15" xfId="0" applyFont="1" applyFill="1" applyBorder="1" applyAlignment="1">
      <alignment wrapText="1"/>
    </xf>
    <xf numFmtId="0" fontId="5" fillId="2" borderId="16" xfId="0" applyFont="1" applyFill="1" applyBorder="1" applyAlignment="1">
      <alignment wrapText="1"/>
    </xf>
    <xf numFmtId="0" fontId="6" fillId="2" borderId="17" xfId="0" applyFont="1" applyFill="1" applyBorder="1" applyAlignment="1">
      <alignment vertical="top" wrapText="1"/>
    </xf>
    <xf numFmtId="0" fontId="6" fillId="2" borderId="18" xfId="0" applyFont="1" applyFill="1" applyBorder="1" applyAlignment="1">
      <alignment wrapText="1"/>
    </xf>
    <xf numFmtId="0" fontId="6" fillId="2" borderId="13" xfId="0" applyFont="1" applyFill="1" applyBorder="1" applyAlignment="1">
      <alignment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5" fillId="2" borderId="12" xfId="0" applyFont="1" applyFill="1" applyBorder="1" applyAlignment="1">
      <alignment vertical="top"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7" fillId="2" borderId="12" xfId="0" applyFont="1" applyFill="1" applyBorder="1" applyAlignment="1">
      <alignment vertical="top" wrapText="1"/>
    </xf>
    <xf numFmtId="0" fontId="7" fillId="2" borderId="11" xfId="0" applyFont="1" applyFill="1" applyBorder="1" applyAlignment="1">
      <alignment horizontal="right" vertical="top" wrapText="1"/>
    </xf>
    <xf numFmtId="0" fontId="5" fillId="2" borderId="21" xfId="0" applyNumberFormat="1" applyFont="1" applyFill="1" applyBorder="1" applyAlignment="1">
      <alignment vertical="top" wrapText="1"/>
    </xf>
    <xf numFmtId="0" fontId="5" fillId="2" borderId="22" xfId="0" applyNumberFormat="1" applyFont="1" applyFill="1" applyBorder="1" applyAlignment="1">
      <alignment vertical="top" wrapText="1"/>
    </xf>
    <xf numFmtId="0" fontId="7" fillId="2" borderId="23" xfId="0" applyFont="1" applyFill="1" applyBorder="1" applyAlignment="1">
      <alignment vertical="top" wrapText="1"/>
    </xf>
    <xf numFmtId="0" fontId="7" fillId="2" borderId="24" xfId="0" applyFont="1" applyFill="1" applyBorder="1" applyAlignment="1">
      <alignment horizontal="right" vertical="top" wrapText="1"/>
    </xf>
    <xf numFmtId="0" fontId="5" fillId="2" borderId="24" xfId="0" applyFont="1" applyFill="1" applyBorder="1" applyAlignment="1">
      <alignment horizontal="right" vertical="top" wrapText="1"/>
    </xf>
    <xf numFmtId="0" fontId="5" fillId="2" borderId="23" xfId="0" applyFont="1" applyFill="1" applyBorder="1" applyAlignment="1">
      <alignment horizontal="right" vertical="top" wrapText="1"/>
    </xf>
    <xf numFmtId="0" fontId="0" fillId="0" borderId="2" xfId="0" applyNumberFormat="1" applyFill="1" applyBorder="1" applyAlignment="1">
      <alignment vertical="center"/>
    </xf>
    <xf numFmtId="0" fontId="0" fillId="0" borderId="2" xfId="0" applyNumberFormat="1" applyFill="1" applyBorder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horizontal="justify" vertical="center"/>
    </xf>
    <xf numFmtId="0" fontId="0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vertical="center"/>
    </xf>
    <xf numFmtId="0" fontId="6" fillId="2" borderId="26" xfId="0" applyFont="1" applyFill="1" applyBorder="1" applyAlignment="1">
      <alignment vertical="top" wrapText="1"/>
    </xf>
    <xf numFmtId="0" fontId="5" fillId="2" borderId="27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center" wrapText="1"/>
    </xf>
    <xf numFmtId="0" fontId="7" fillId="2" borderId="11" xfId="0" applyFont="1" applyFill="1" applyBorder="1" applyAlignment="1">
      <alignment horizontal="right" vertical="top" wrapText="1"/>
    </xf>
    <xf numFmtId="0" fontId="7" fillId="2" borderId="12" xfId="0" applyFont="1" applyFill="1" applyBorder="1" applyAlignment="1">
      <alignment horizontal="right" vertical="top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0" fillId="2" borderId="13" xfId="0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25" xfId="0" applyNumberFormat="1" applyFill="1" applyBorder="1" applyAlignment="1">
      <alignment vertical="center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0" fontId="5" fillId="2" borderId="21" xfId="0" applyNumberFormat="1" applyFont="1" applyFill="1" applyBorder="1" applyAlignment="1">
      <alignment vertical="top" wrapText="1"/>
    </xf>
    <xf numFmtId="0" fontId="5" fillId="2" borderId="22" xfId="0" applyNumberFormat="1" applyFont="1" applyFill="1" applyBorder="1" applyAlignment="1">
      <alignment vertical="top" wrapText="1"/>
    </xf>
    <xf numFmtId="0" fontId="1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5" fillId="2" borderId="19" xfId="0" applyNumberFormat="1" applyFont="1" applyFill="1" applyBorder="1" applyAlignment="1">
      <alignment vertical="top" wrapText="1"/>
    </xf>
    <xf numFmtId="0" fontId="5" fillId="2" borderId="20" xfId="0" applyNumberFormat="1" applyFont="1" applyFill="1" applyBorder="1" applyAlignment="1">
      <alignment vertical="top" wrapText="1"/>
    </xf>
    <xf numFmtId="11" fontId="5" fillId="2" borderId="11" xfId="0" applyNumberFormat="1" applyFont="1" applyFill="1" applyBorder="1" applyAlignment="1">
      <alignment horizontal="right" vertical="top" wrapText="1"/>
    </xf>
    <xf numFmtId="11" fontId="5" fillId="2" borderId="7" xfId="0" applyNumberFormat="1" applyFont="1" applyFill="1" applyBorder="1" applyAlignment="1">
      <alignment horizontal="right" vertical="top" wrapText="1"/>
    </xf>
    <xf numFmtId="0" fontId="15" fillId="0" borderId="0" xfId="0" applyFont="1" applyFill="1" applyBorder="1" applyAlignment="1">
      <alignment vertical="center"/>
    </xf>
    <xf numFmtId="0" fontId="1" fillId="0" borderId="25" xfId="0" applyNumberFormat="1" applyFont="1" applyFill="1" applyBorder="1" applyAlignment="1">
      <alignment horizontal="center" vertical="center"/>
    </xf>
    <xf numFmtId="0" fontId="1" fillId="0" borderId="25" xfId="0" applyNumberFormat="1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wrapText="1"/>
    </xf>
    <xf numFmtId="0" fontId="6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97139792635"/>
          <c:y val="0.174316528718335"/>
          <c:w val="0.65180550589917796"/>
          <c:h val="0.590569350388763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8'!$A$230</c:f>
              <c:strCache>
                <c:ptCount val="1"/>
                <c:pt idx="0">
                  <c:v>MIP-2   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ig9!$J$230:$P$230</c:f>
                <c:numCache>
                  <c:formatCode>General</c:formatCode>
                  <c:ptCount val="7"/>
                  <c:pt idx="0">
                    <c:v>6.4218000000000002</c:v>
                  </c:pt>
                  <c:pt idx="1">
                    <c:v>5.3674099999999996</c:v>
                  </c:pt>
                  <c:pt idx="2">
                    <c:v>5.21706</c:v>
                  </c:pt>
                  <c:pt idx="3">
                    <c:v>6.7654399999999999</c:v>
                  </c:pt>
                  <c:pt idx="4">
                    <c:v>6.8694100000000002</c:v>
                  </c:pt>
                  <c:pt idx="5">
                    <c:v>7.4264400000000004</c:v>
                  </c:pt>
                  <c:pt idx="6">
                    <c:v>9.2464099999999991</c:v>
                  </c:pt>
                </c:numCache>
              </c:numRef>
            </c:plus>
            <c:spPr>
              <a:noFill/>
              <a:ln w="1587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'Fig S8'!$B$229:$H$22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230:$H$230</c:f>
              <c:numCache>
                <c:formatCode>General</c:formatCode>
                <c:ptCount val="7"/>
                <c:pt idx="0">
                  <c:v>80.958799999999997</c:v>
                </c:pt>
                <c:pt idx="1">
                  <c:v>84.4863</c:v>
                </c:pt>
                <c:pt idx="2">
                  <c:v>87.203699999999998</c:v>
                </c:pt>
                <c:pt idx="3">
                  <c:v>100.69</c:v>
                </c:pt>
                <c:pt idx="4">
                  <c:v>118.8475</c:v>
                </c:pt>
                <c:pt idx="5">
                  <c:v>123.29130000000001</c:v>
                </c:pt>
                <c:pt idx="6">
                  <c:v>147.90379999999999</c:v>
                </c:pt>
              </c:numCache>
            </c:numRef>
          </c:val>
        </c:ser>
        <c:ser>
          <c:idx val="2"/>
          <c:order val="2"/>
          <c:tx>
            <c:strRef>
              <c:f>'Fig S8'!$A$232</c:f>
              <c:strCache>
                <c:ptCount val="1"/>
              </c:strCache>
            </c:strRef>
          </c:tx>
          <c:invertIfNegative val="0"/>
          <c:cat>
            <c:strRef>
              <c:f>'Fig S8'!$B$229:$H$22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232:$H$232</c:f>
              <c:numCache>
                <c:formatCode>General</c:formatCode>
                <c:ptCount val="7"/>
              </c:numCache>
            </c:numRef>
          </c:val>
        </c:ser>
        <c:ser>
          <c:idx val="3"/>
          <c:order val="3"/>
          <c:tx>
            <c:strRef>
              <c:f>'Fig S8'!$A$233</c:f>
              <c:strCache>
                <c:ptCount val="1"/>
              </c:strCache>
            </c:strRef>
          </c:tx>
          <c:invertIfNegative val="0"/>
          <c:cat>
            <c:strRef>
              <c:f>'Fig S8'!$B$229:$H$22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233:$H$233</c:f>
              <c:numCache>
                <c:formatCode>General</c:formatCode>
                <c:ptCount val="7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40"/>
        <c:axId val="246967296"/>
        <c:axId val="247550720"/>
      </c:barChart>
      <c:barChart>
        <c:barDir val="col"/>
        <c:grouping val="clustered"/>
        <c:varyColors val="0"/>
        <c:ser>
          <c:idx val="1"/>
          <c:order val="1"/>
          <c:tx>
            <c:strRef>
              <c:f>'Fig S8'!$A$231</c:f>
              <c:strCache>
                <c:ptCount val="1"/>
                <c:pt idx="0">
                  <c:v>CXCL-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ig9!$J$231:$P$231</c:f>
                <c:numCache>
                  <c:formatCode>General</c:formatCode>
                  <c:ptCount val="7"/>
                  <c:pt idx="0">
                    <c:v>67.616569999999996</c:v>
                  </c:pt>
                  <c:pt idx="1">
                    <c:v>156.51238000000001</c:v>
                  </c:pt>
                  <c:pt idx="2">
                    <c:v>252.39651000000001</c:v>
                  </c:pt>
                  <c:pt idx="3">
                    <c:v>323.67090999999999</c:v>
                  </c:pt>
                  <c:pt idx="4">
                    <c:v>361.43421999999998</c:v>
                  </c:pt>
                  <c:pt idx="5">
                    <c:v>240.76096000000001</c:v>
                  </c:pt>
                  <c:pt idx="6">
                    <c:v>368.71492999999998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Fig S8'!$B$229:$H$22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231:$H$231</c:f>
              <c:numCache>
                <c:formatCode>General</c:formatCode>
                <c:ptCount val="7"/>
                <c:pt idx="0">
                  <c:v>1752.5</c:v>
                </c:pt>
                <c:pt idx="1">
                  <c:v>1975.875</c:v>
                </c:pt>
                <c:pt idx="2">
                  <c:v>2012</c:v>
                </c:pt>
                <c:pt idx="3">
                  <c:v>2055</c:v>
                </c:pt>
                <c:pt idx="4">
                  <c:v>2497.875</c:v>
                </c:pt>
                <c:pt idx="5">
                  <c:v>2856.875</c:v>
                </c:pt>
                <c:pt idx="6">
                  <c:v>3434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0"/>
        <c:overlap val="-100"/>
        <c:axId val="247552640"/>
        <c:axId val="247574912"/>
      </c:barChart>
      <c:catAx>
        <c:axId val="2469672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lt"/>
                <a:cs typeface="+mn-lt"/>
                <a:sym typeface="+mn-lt"/>
              </a:defRPr>
            </a:pPr>
            <a:endParaRPr lang="zh-CN"/>
          </a:p>
        </c:txPr>
        <c:crossAx val="247550720"/>
        <c:crosses val="autoZero"/>
        <c:auto val="1"/>
        <c:lblAlgn val="ctr"/>
        <c:lblOffset val="100"/>
        <c:noMultiLvlLbl val="0"/>
      </c:catAx>
      <c:valAx>
        <c:axId val="2475507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lt"/>
                    <a:cs typeface="+mn-lt"/>
                    <a:sym typeface="+mn-lt"/>
                  </a:defRPr>
                </a:pPr>
                <a:r>
                  <a:rPr lang="en-US" altLang="zh-CN" sz="1100" b="1" i="0" u="none" strike="noStrike" baseline="0">
                    <a:solidFill>
                      <a:srgbClr val="000000"/>
                    </a:solidFill>
                    <a:latin typeface="Calibri" panose="020F0502020204030204" charset="0"/>
                    <a:ea typeface="Calibri" panose="020F0502020204030204" charset="0"/>
                    <a:cs typeface="Calibri" panose="020F0502020204030204" charset="0"/>
                  </a:rPr>
                  <a:t>MIP-2 </a:t>
                </a:r>
                <a:r>
                  <a:rPr lang="en-US" sz="1100" b="1" i="0" u="none" strike="noStrike" baseline="0">
                    <a:solidFill>
                      <a:srgbClr val="000000"/>
                    </a:solidFill>
                    <a:latin typeface="Calibri" panose="020F0502020204030204" charset="-122"/>
                    <a:ea typeface="Calibri" panose="020F0502020204030204" charset="-122"/>
                    <a:cs typeface="Calibri" panose="020F0502020204030204" charset="-122"/>
                  </a:rPr>
                  <a:t>protein level(Pg/ml</a:t>
                </a:r>
                <a:endParaRPr lang="en-US" sz="1100" b="0" i="0" u="none" strike="noStrike" baseline="0">
                  <a:solidFill>
                    <a:srgbClr val="000000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1.8872698430956899E-2"/>
              <c:y val="0.1758492559362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lt"/>
                <a:cs typeface="+mn-lt"/>
                <a:sym typeface="+mn-lt"/>
              </a:defRPr>
            </a:pPr>
            <a:endParaRPr lang="zh-CN"/>
          </a:p>
        </c:txPr>
        <c:crossAx val="246967296"/>
        <c:crosses val="autoZero"/>
        <c:crossBetween val="between"/>
      </c:valAx>
      <c:catAx>
        <c:axId val="247552640"/>
        <c:scaling>
          <c:orientation val="minMax"/>
        </c:scaling>
        <c:delete val="1"/>
        <c:axPos val="b"/>
        <c:majorTickMark val="none"/>
        <c:minorTickMark val="none"/>
        <c:tickLblPos val="nextTo"/>
        <c:crossAx val="247574912"/>
        <c:crosses val="autoZero"/>
        <c:auto val="1"/>
        <c:lblAlgn val="ctr"/>
        <c:lblOffset val="100"/>
        <c:noMultiLvlLbl val="0"/>
      </c:catAx>
      <c:valAx>
        <c:axId val="247574912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lt"/>
                    <a:cs typeface="+mn-lt"/>
                    <a:sym typeface="+mn-lt"/>
                  </a:defRPr>
                </a:pPr>
                <a:r>
                  <a:rPr lang="en-US"/>
                  <a:t> CXCL1 protein level(Pg/ml</a:t>
                </a:r>
                <a:endParaRPr lang="en-US" sz="1100" b="1" i="0" u="none" strike="noStrike" baseline="0">
                  <a:solidFill>
                    <a:srgbClr val="000000"/>
                  </a:solidFill>
                  <a:latin typeface="Calibri" panose="020F0502020204030204" charset="-122"/>
                  <a:ea typeface="Calibri" panose="020F0502020204030204" charset="-122"/>
                  <a:cs typeface="Calibri" panose="020F0502020204030204" charset="-122"/>
                </a:endParaRPr>
              </a:p>
            </c:rich>
          </c:tx>
          <c:layout>
            <c:manualLayout>
              <c:xMode val="edge"/>
              <c:yMode val="edge"/>
              <c:x val="0.92634966035037503"/>
              <c:y val="0.1855530474040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 cap="flat" cmpd="sng" algn="ctr">
            <a:solidFill>
              <a:srgbClr val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lt"/>
                <a:cs typeface="+mn-lt"/>
                <a:sym typeface="+mn-lt"/>
              </a:defRPr>
            </a:pPr>
            <a:endParaRPr lang="zh-CN"/>
          </a:p>
        </c:txPr>
        <c:crossAx val="247552640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lt"/>
                <a:cs typeface="+mn-lt"/>
                <a:sym typeface="+mn-lt"/>
              </a:defRPr>
            </a:pPr>
            <a:endParaRPr lang="zh-CN"/>
          </a:p>
        </c:txPr>
      </c:legendEntry>
      <c:legendEntry>
        <c:idx val="1"/>
        <c:delete val="1"/>
      </c:legendEntry>
      <c:legendEntry>
        <c:idx val="2"/>
        <c:delete val="1"/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lt"/>
                <a:cs typeface="+mn-lt"/>
                <a:sym typeface="+mn-lt"/>
              </a:defRPr>
            </a:pPr>
            <a:endParaRPr lang="zh-CN"/>
          </a:p>
        </c:txPr>
      </c:legendEntry>
      <c:layout>
        <c:manualLayout>
          <c:xMode val="edge"/>
          <c:yMode val="edge"/>
          <c:x val="0.32349670250153001"/>
          <c:y val="9.0568364392575998E-2"/>
          <c:w val="0.34787964103466501"/>
          <c:h val="8.6495858216143306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ysClr val="windowText" lastClr="000000"/>
              </a:solidFill>
              <a:latin typeface="+mn-lt"/>
              <a:ea typeface="+mn-lt"/>
              <a:cs typeface="+mn-lt"/>
              <a:sym typeface="+mn-lt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100">
          <a:solidFill>
            <a:sysClr val="windowText" lastClr="000000"/>
          </a:solidFill>
          <a:latin typeface="+mn-lt"/>
          <a:ea typeface="+mn-lt"/>
          <a:cs typeface="+mn-lt"/>
          <a:sym typeface="+mn-lt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6699753213957759"/>
          <c:y val="6.5236288920499444E-2"/>
        </c:manualLayout>
      </c:layout>
      <c:overlay val="0"/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70009756657484"/>
          <c:y val="0.18440572151098467"/>
          <c:w val="0.74833304637281906"/>
          <c:h val="0.56442626837363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8'!$A$41</c:f>
              <c:strCache>
                <c:ptCount val="1"/>
                <c:pt idx="0">
                  <c:v>p-STAT3 protein 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fixedVal"/>
            <c:noEndCap val="0"/>
            <c:val val="200"/>
          </c:errBars>
          <c:cat>
            <c:strRef>
              <c:f>'Fig S8'!$B$40:$H$40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41:$H$41</c:f>
              <c:numCache>
                <c:formatCode>General</c:formatCode>
                <c:ptCount val="7"/>
                <c:pt idx="0">
                  <c:v>739.77930000000003</c:v>
                </c:pt>
                <c:pt idx="1">
                  <c:v>844.89279999999997</c:v>
                </c:pt>
                <c:pt idx="2">
                  <c:v>846.72609999999997</c:v>
                </c:pt>
                <c:pt idx="3">
                  <c:v>1091.3149000000001</c:v>
                </c:pt>
                <c:pt idx="4">
                  <c:v>1257.4021</c:v>
                </c:pt>
                <c:pt idx="5">
                  <c:v>1555.6311000000001</c:v>
                </c:pt>
                <c:pt idx="6">
                  <c:v>1543.40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129792"/>
        <c:axId val="248139776"/>
      </c:barChart>
      <c:catAx>
        <c:axId val="248129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CN"/>
          </a:p>
        </c:txPr>
        <c:crossAx val="248139776"/>
        <c:crosses val="autoZero"/>
        <c:auto val="1"/>
        <c:lblAlgn val="ctr"/>
        <c:lblOffset val="100"/>
        <c:noMultiLvlLbl val="0"/>
      </c:catAx>
      <c:valAx>
        <c:axId val="248139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altLang="zh-CN" sz="1100"/>
                  <a:t>p-STAT3 protein level(Pg/m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1297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100"/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8'!$A$104</c:f>
              <c:strCache>
                <c:ptCount val="1"/>
                <c:pt idx="0">
                  <c:v>IL-17 mRN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S8'!$J$104:$P$10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9757</c:v>
                  </c:pt>
                  <c:pt idx="2">
                    <c:v>0.63510999999999995</c:v>
                  </c:pt>
                  <c:pt idx="3">
                    <c:v>0.92720000000000002</c:v>
                  </c:pt>
                  <c:pt idx="4">
                    <c:v>1.20553</c:v>
                  </c:pt>
                  <c:pt idx="5">
                    <c:v>1.6208100000000001</c:v>
                  </c:pt>
                  <c:pt idx="6">
                    <c:v>1.80451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8'!$B$103:$H$103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104:$H$104</c:f>
              <c:numCache>
                <c:formatCode>General</c:formatCode>
                <c:ptCount val="7"/>
                <c:pt idx="0">
                  <c:v>1.52</c:v>
                </c:pt>
                <c:pt idx="1">
                  <c:v>1.7310000000000001</c:v>
                </c:pt>
                <c:pt idx="2">
                  <c:v>3.7723</c:v>
                </c:pt>
                <c:pt idx="3">
                  <c:v>5.1288999999999998</c:v>
                </c:pt>
                <c:pt idx="4">
                  <c:v>6.8106</c:v>
                </c:pt>
                <c:pt idx="5">
                  <c:v>7.1571999999999996</c:v>
                </c:pt>
                <c:pt idx="6">
                  <c:v>3.1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148352"/>
        <c:axId val="248149888"/>
      </c:barChart>
      <c:catAx>
        <c:axId val="2481483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CN"/>
          </a:p>
        </c:txPr>
        <c:crossAx val="248149888"/>
        <c:crosses val="autoZero"/>
        <c:auto val="1"/>
        <c:lblAlgn val="ctr"/>
        <c:lblOffset val="100"/>
        <c:noMultiLvlLbl val="0"/>
      </c:catAx>
      <c:valAx>
        <c:axId val="24814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IL-17 mRNA/GAPDH </a:t>
                </a:r>
              </a:p>
              <a:p>
                <a:pPr>
                  <a:defRPr sz="1100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(fold induction)</a:t>
                </a:r>
              </a:p>
            </c:rich>
          </c:tx>
          <c:layout/>
          <c:overlay val="0"/>
          <c:spPr>
            <a:solidFill>
              <a:sysClr val="window" lastClr="FFFFFF"/>
            </a:solidFill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148352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027060376492194"/>
          <c:y val="3.0560692271218586E-2"/>
          <c:w val="0.72091253443526171"/>
          <c:h val="0.71566066066066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8'!$A$164</c:f>
              <c:strCache>
                <c:ptCount val="1"/>
                <c:pt idx="0">
                  <c:v>MIP-2   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8'!$J$164:$P$1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4158999999999997</c:v>
                  </c:pt>
                  <c:pt idx="2">
                    <c:v>0.9768</c:v>
                  </c:pt>
                  <c:pt idx="3">
                    <c:v>1.26302</c:v>
                  </c:pt>
                  <c:pt idx="4">
                    <c:v>0.84787000000000001</c:v>
                  </c:pt>
                  <c:pt idx="5">
                    <c:v>1.1662600000000001</c:v>
                  </c:pt>
                  <c:pt idx="6">
                    <c:v>1.15240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8'!$B$163:$H$163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164:$H$164</c:f>
              <c:numCache>
                <c:formatCode>General</c:formatCode>
                <c:ptCount val="7"/>
                <c:pt idx="0">
                  <c:v>1</c:v>
                </c:pt>
                <c:pt idx="1">
                  <c:v>1.5841000000000001</c:v>
                </c:pt>
                <c:pt idx="2">
                  <c:v>1.7484</c:v>
                </c:pt>
                <c:pt idx="3">
                  <c:v>2.0457000000000001</c:v>
                </c:pt>
                <c:pt idx="4">
                  <c:v>2.3456999999999999</c:v>
                </c:pt>
                <c:pt idx="5">
                  <c:v>2.2970999999999999</c:v>
                </c:pt>
                <c:pt idx="6">
                  <c:v>2.8835999999999999</c:v>
                </c:pt>
              </c:numCache>
            </c:numRef>
          </c:val>
        </c:ser>
        <c:ser>
          <c:idx val="1"/>
          <c:order val="1"/>
          <c:tx>
            <c:strRef>
              <c:f>'Fig S8'!$A$165</c:f>
              <c:strCache>
                <c:ptCount val="1"/>
                <c:pt idx="0">
                  <c:v>CXCL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8'!$J$165:$P$16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65041000000000004</c:v>
                  </c:pt>
                  <c:pt idx="2">
                    <c:v>0.68228999999999995</c:v>
                  </c:pt>
                  <c:pt idx="3">
                    <c:v>0.45323000000000002</c:v>
                  </c:pt>
                  <c:pt idx="4">
                    <c:v>0.83235000000000003</c:v>
                  </c:pt>
                  <c:pt idx="5">
                    <c:v>0.88514000000000004</c:v>
                  </c:pt>
                  <c:pt idx="6">
                    <c:v>1.138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8'!$B$163:$H$163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B$165:$H$165</c:f>
              <c:numCache>
                <c:formatCode>General</c:formatCode>
                <c:ptCount val="7"/>
                <c:pt idx="0">
                  <c:v>1</c:v>
                </c:pt>
                <c:pt idx="1">
                  <c:v>1.732</c:v>
                </c:pt>
                <c:pt idx="2">
                  <c:v>1.6956</c:v>
                </c:pt>
                <c:pt idx="3">
                  <c:v>1.6572</c:v>
                </c:pt>
                <c:pt idx="4">
                  <c:v>1.9520999999999999</c:v>
                </c:pt>
                <c:pt idx="5">
                  <c:v>2.5238999999999998</c:v>
                </c:pt>
                <c:pt idx="6">
                  <c:v>3.9990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48184192"/>
        <c:axId val="248194176"/>
      </c:barChart>
      <c:catAx>
        <c:axId val="248184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194176"/>
        <c:crosses val="autoZero"/>
        <c:auto val="1"/>
        <c:lblAlgn val="ctr"/>
        <c:lblOffset val="100"/>
        <c:noMultiLvlLbl val="0"/>
      </c:catAx>
      <c:valAx>
        <c:axId val="24819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/>
                  <a:t>MIP-2 and CXCL-1 mRNA/GAPDH (fold inductio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184192"/>
        <c:crosses val="autoZero"/>
        <c:crossBetween val="between"/>
      </c:valAx>
      <c:spPr>
        <a:noFill/>
      </c:spPr>
    </c:plotArea>
    <c:legend>
      <c:legendPos val="r"/>
      <c:legendEntry>
        <c:idx val="0"/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7064824380165292"/>
          <c:y val="5.7984431800221274E-2"/>
          <c:w val="0.49611025022956851"/>
          <c:h val="0.10621384542437173"/>
        </c:manualLayout>
      </c:layout>
      <c:overlay val="0"/>
      <c:txPr>
        <a:bodyPr/>
        <a:lstStyle/>
        <a:p>
          <a:pPr>
            <a:defRPr sz="1100" b="1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0341425619834709"/>
          <c:y val="8.0290817132922396E-2"/>
        </c:manualLayout>
      </c:layout>
      <c:overlay val="0"/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1189164370982552"/>
          <c:y val="0.1674067488541173"/>
          <c:w val="0.74801997245179064"/>
          <c:h val="0.596701833412359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8'!$R$41</c:f>
              <c:strCache>
                <c:ptCount val="1"/>
                <c:pt idx="0">
                  <c:v>RORγt mRN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S8'!$AA$41:$AG$4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2354999999999996</c:v>
                  </c:pt>
                  <c:pt idx="2">
                    <c:v>0.58767999999999998</c:v>
                  </c:pt>
                  <c:pt idx="3">
                    <c:v>0.69618999999999998</c:v>
                  </c:pt>
                  <c:pt idx="4">
                    <c:v>0.78871000000000002</c:v>
                  </c:pt>
                  <c:pt idx="5">
                    <c:v>0.97428999999999999</c:v>
                  </c:pt>
                  <c:pt idx="6">
                    <c:v>0.972520000000000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8'!$S$40:$Y$40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S$41:$Y$41</c:f>
              <c:numCache>
                <c:formatCode>General</c:formatCode>
                <c:ptCount val="7"/>
                <c:pt idx="0">
                  <c:v>1</c:v>
                </c:pt>
                <c:pt idx="1">
                  <c:v>1.4739</c:v>
                </c:pt>
                <c:pt idx="2">
                  <c:v>1.6407</c:v>
                </c:pt>
                <c:pt idx="3">
                  <c:v>2.2993999999999999</c:v>
                </c:pt>
                <c:pt idx="4">
                  <c:v>2.0331000000000001</c:v>
                </c:pt>
                <c:pt idx="5">
                  <c:v>3.6353</c:v>
                </c:pt>
                <c:pt idx="6">
                  <c:v>3.1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207232"/>
        <c:axId val="248208768"/>
      </c:barChart>
      <c:catAx>
        <c:axId val="2482072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CN"/>
          </a:p>
        </c:txPr>
        <c:crossAx val="248208768"/>
        <c:crosses val="autoZero"/>
        <c:auto val="1"/>
        <c:lblAlgn val="ctr"/>
        <c:lblOffset val="100"/>
        <c:noMultiLvlLbl val="0"/>
      </c:catAx>
      <c:valAx>
        <c:axId val="248208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altLang="zh-CN" sz="1100"/>
                  <a:t>ROR</a:t>
                </a:r>
                <a:r>
                  <a:rPr lang="el-GR" altLang="zh-CN" sz="1100"/>
                  <a:t>γ</a:t>
                </a:r>
                <a:r>
                  <a:rPr lang="en-US" altLang="zh-CN" sz="1100"/>
                  <a:t>t  mRNA/GAPDH </a:t>
                </a:r>
              </a:p>
              <a:p>
                <a:pPr>
                  <a:defRPr sz="1100"/>
                </a:pPr>
                <a:r>
                  <a:rPr lang="en-US" altLang="zh-CN" sz="1100"/>
                  <a:t>(fold inductio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CN"/>
          </a:p>
        </c:txPr>
        <c:crossAx val="248207232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67894857667585"/>
          <c:y val="3.01090564248459E-2"/>
        </c:manualLayout>
      </c:layout>
      <c:overlay val="0"/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8'!$R$105</c:f>
              <c:strCache>
                <c:ptCount val="1"/>
                <c:pt idx="0">
                  <c:v>IL-17 prote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8'!$AB$105:$AH$105</c:f>
                <c:numCache>
                  <c:formatCode>General</c:formatCode>
                  <c:ptCount val="7"/>
                  <c:pt idx="0">
                    <c:v>2.3425500000000001</c:v>
                  </c:pt>
                  <c:pt idx="1">
                    <c:v>3.4039299999999999</c:v>
                  </c:pt>
                  <c:pt idx="2">
                    <c:v>2.5123099999999998</c:v>
                  </c:pt>
                  <c:pt idx="3">
                    <c:v>2.17815</c:v>
                  </c:pt>
                  <c:pt idx="4">
                    <c:v>2.2450700000000001</c:v>
                  </c:pt>
                  <c:pt idx="5">
                    <c:v>3.3540999999999999</c:v>
                  </c:pt>
                  <c:pt idx="6">
                    <c:v>3.246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8'!$S$104:$Y$104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8'!$S$105:$Y$105</c:f>
              <c:numCache>
                <c:formatCode>General</c:formatCode>
                <c:ptCount val="7"/>
                <c:pt idx="0">
                  <c:v>20.2318</c:v>
                </c:pt>
                <c:pt idx="1">
                  <c:v>22.5075</c:v>
                </c:pt>
                <c:pt idx="2">
                  <c:v>24.2638</c:v>
                </c:pt>
                <c:pt idx="3">
                  <c:v>32.936300000000003</c:v>
                </c:pt>
                <c:pt idx="4">
                  <c:v>31.225000000000001</c:v>
                </c:pt>
                <c:pt idx="5">
                  <c:v>37.473700000000001</c:v>
                </c:pt>
                <c:pt idx="6">
                  <c:v>37.2137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235520"/>
        <c:axId val="248237056"/>
      </c:barChart>
      <c:catAx>
        <c:axId val="2482355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237056"/>
        <c:crosses val="autoZero"/>
        <c:auto val="1"/>
        <c:lblAlgn val="ctr"/>
        <c:lblOffset val="100"/>
        <c:noMultiLvlLbl val="0"/>
      </c:catAx>
      <c:valAx>
        <c:axId val="2482370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/>
                  <a:t>IL-17 protein level(P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2355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1335</xdr:colOff>
      <xdr:row>233</xdr:row>
      <xdr:rowOff>97790</xdr:rowOff>
    </xdr:from>
    <xdr:to>
      <xdr:col>5</xdr:col>
      <xdr:colOff>511175</xdr:colOff>
      <xdr:row>248</xdr:row>
      <xdr:rowOff>57785</xdr:rowOff>
    </xdr:to>
    <xdr:grpSp>
      <xdr:nvGrpSpPr>
        <xdr:cNvPr id="6108" name="组合 42"/>
        <xdr:cNvGrpSpPr/>
      </xdr:nvGrpSpPr>
      <xdr:grpSpPr>
        <a:xfrm>
          <a:off x="521335" y="44512865"/>
          <a:ext cx="3552190" cy="2531745"/>
          <a:chOff x="572" y="71290"/>
          <a:chExt cx="7259" cy="4745"/>
        </a:xfrm>
      </xdr:grpSpPr>
      <xdr:graphicFrame macro="">
        <xdr:nvGraphicFramePr>
          <xdr:cNvPr id="6109" name="图表 30"/>
          <xdr:cNvGraphicFramePr/>
        </xdr:nvGraphicFramePr>
        <xdr:xfrm>
          <a:off x="572" y="71290"/>
          <a:ext cx="7259" cy="474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6110" name="组合 41"/>
          <xdr:cNvGrpSpPr/>
        </xdr:nvGrpSpPr>
        <xdr:grpSpPr>
          <a:xfrm>
            <a:off x="3665" y="71925"/>
            <a:ext cx="2644" cy="1336"/>
            <a:chOff x="3665" y="71925"/>
            <a:chExt cx="2644" cy="1336"/>
          </a:xfrm>
        </xdr:grpSpPr>
        <xdr:sp macro="" textlink="">
          <xdr:nvSpPr>
            <xdr:cNvPr id="26" name="文本框 31"/>
            <xdr:cNvSpPr txBox="1"/>
          </xdr:nvSpPr>
          <xdr:spPr>
            <a:xfrm>
              <a:off x="4510" y="72568"/>
              <a:ext cx="402" cy="34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27" name="文本框 32"/>
            <xdr:cNvSpPr txBox="1"/>
          </xdr:nvSpPr>
          <xdr:spPr>
            <a:xfrm>
              <a:off x="3887" y="72883"/>
              <a:ext cx="387" cy="37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28" name="文本框 33"/>
            <xdr:cNvSpPr txBox="1"/>
          </xdr:nvSpPr>
          <xdr:spPr>
            <a:xfrm>
              <a:off x="5645" y="72170"/>
              <a:ext cx="463" cy="34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29" name="文本框 34"/>
            <xdr:cNvSpPr txBox="1"/>
          </xdr:nvSpPr>
          <xdr:spPr>
            <a:xfrm>
              <a:off x="5883" y="71925"/>
              <a:ext cx="426" cy="34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30" name="文本框 35"/>
            <xdr:cNvSpPr txBox="1"/>
          </xdr:nvSpPr>
          <xdr:spPr>
            <a:xfrm>
              <a:off x="4313" y="72551"/>
              <a:ext cx="341" cy="37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31" name="文本框 36"/>
            <xdr:cNvSpPr txBox="1"/>
          </xdr:nvSpPr>
          <xdr:spPr>
            <a:xfrm>
              <a:off x="5214" y="72440"/>
              <a:ext cx="481" cy="34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32" name="文本框 38"/>
            <xdr:cNvSpPr txBox="1"/>
          </xdr:nvSpPr>
          <xdr:spPr>
            <a:xfrm>
              <a:off x="5003" y="72492"/>
              <a:ext cx="385" cy="34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  <xdr:sp macro="" textlink="">
          <xdr:nvSpPr>
            <xdr:cNvPr id="33" name="文本框 31"/>
            <xdr:cNvSpPr txBox="1"/>
          </xdr:nvSpPr>
          <xdr:spPr>
            <a:xfrm>
              <a:off x="3665" y="72871"/>
              <a:ext cx="328" cy="38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600"/>
                <a:t>*</a:t>
              </a:r>
            </a:p>
          </xdr:txBody>
        </xdr:sp>
      </xdr:grpSp>
    </xdr:grpSp>
    <xdr:clientData/>
  </xdr:twoCellAnchor>
  <xdr:twoCellAnchor>
    <xdr:from>
      <xdr:col>0</xdr:col>
      <xdr:colOff>466725</xdr:colOff>
      <xdr:row>42</xdr:row>
      <xdr:rowOff>114300</xdr:rowOff>
    </xdr:from>
    <xdr:to>
      <xdr:col>5</xdr:col>
      <xdr:colOff>389175</xdr:colOff>
      <xdr:row>57</xdr:row>
      <xdr:rowOff>73350</xdr:rowOff>
    </xdr:to>
    <xdr:graphicFrame macro="">
      <xdr:nvGraphicFramePr>
        <xdr:cNvPr id="6048" name="图表 60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28600</xdr:colOff>
      <xdr:row>46</xdr:row>
      <xdr:rowOff>152400</xdr:rowOff>
    </xdr:from>
    <xdr:to>
      <xdr:col>3</xdr:col>
      <xdr:colOff>438150</xdr:colOff>
      <xdr:row>47</xdr:row>
      <xdr:rowOff>161925</xdr:rowOff>
    </xdr:to>
    <xdr:sp macro="" textlink="">
      <xdr:nvSpPr>
        <xdr:cNvPr id="6049" name="TextBox 6048"/>
        <xdr:cNvSpPr txBox="1"/>
      </xdr:nvSpPr>
      <xdr:spPr>
        <a:xfrm>
          <a:off x="2314575" y="9420225"/>
          <a:ext cx="209550" cy="1809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3</xdr:col>
      <xdr:colOff>609600</xdr:colOff>
      <xdr:row>46</xdr:row>
      <xdr:rowOff>19050</xdr:rowOff>
    </xdr:from>
    <xdr:to>
      <xdr:col>4</xdr:col>
      <xdr:colOff>47625</xdr:colOff>
      <xdr:row>47</xdr:row>
      <xdr:rowOff>28575</xdr:rowOff>
    </xdr:to>
    <xdr:sp macro="" textlink="">
      <xdr:nvSpPr>
        <xdr:cNvPr id="49" name="TextBox 48"/>
        <xdr:cNvSpPr txBox="1"/>
      </xdr:nvSpPr>
      <xdr:spPr>
        <a:xfrm>
          <a:off x="2695575" y="9286875"/>
          <a:ext cx="209550" cy="1809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219075</xdr:colOff>
      <xdr:row>44</xdr:row>
      <xdr:rowOff>161925</xdr:rowOff>
    </xdr:from>
    <xdr:to>
      <xdr:col>4</xdr:col>
      <xdr:colOff>428625</xdr:colOff>
      <xdr:row>46</xdr:row>
      <xdr:rowOff>0</xdr:rowOff>
    </xdr:to>
    <xdr:sp macro="" textlink="">
      <xdr:nvSpPr>
        <xdr:cNvPr id="50" name="TextBox 49"/>
        <xdr:cNvSpPr txBox="1"/>
      </xdr:nvSpPr>
      <xdr:spPr>
        <a:xfrm>
          <a:off x="3076575" y="9086850"/>
          <a:ext cx="209550" cy="1809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4</xdr:col>
      <xdr:colOff>590550</xdr:colOff>
      <xdr:row>45</xdr:row>
      <xdr:rowOff>0</xdr:rowOff>
    </xdr:from>
    <xdr:to>
      <xdr:col>5</xdr:col>
      <xdr:colOff>95250</xdr:colOff>
      <xdr:row>46</xdr:row>
      <xdr:rowOff>9525</xdr:rowOff>
    </xdr:to>
    <xdr:sp macro="" textlink="">
      <xdr:nvSpPr>
        <xdr:cNvPr id="51" name="TextBox 50"/>
        <xdr:cNvSpPr txBox="1"/>
      </xdr:nvSpPr>
      <xdr:spPr>
        <a:xfrm>
          <a:off x="3448050" y="9096375"/>
          <a:ext cx="209550" cy="1809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/>
            <a:t>*</a:t>
          </a:r>
          <a:endParaRPr lang="zh-CN" altLang="en-US" sz="1400"/>
        </a:p>
      </xdr:txBody>
    </xdr:sp>
    <xdr:clientData/>
  </xdr:twoCellAnchor>
  <xdr:twoCellAnchor>
    <xdr:from>
      <xdr:col>0</xdr:col>
      <xdr:colOff>390525</xdr:colOff>
      <xdr:row>105</xdr:row>
      <xdr:rowOff>104775</xdr:rowOff>
    </xdr:from>
    <xdr:to>
      <xdr:col>5</xdr:col>
      <xdr:colOff>96975</xdr:colOff>
      <xdr:row>120</xdr:row>
      <xdr:rowOff>63825</xdr:rowOff>
    </xdr:to>
    <xdr:grpSp>
      <xdr:nvGrpSpPr>
        <xdr:cNvPr id="6052" name="组合 6051"/>
        <xdr:cNvGrpSpPr/>
      </xdr:nvGrpSpPr>
      <xdr:grpSpPr>
        <a:xfrm>
          <a:off x="390525" y="20431125"/>
          <a:ext cx="3268800" cy="2530800"/>
          <a:chOff x="390525" y="20431125"/>
          <a:chExt cx="3268800" cy="2530800"/>
        </a:xfrm>
      </xdr:grpSpPr>
      <xdr:graphicFrame macro="">
        <xdr:nvGraphicFramePr>
          <xdr:cNvPr id="6050" name="图表 6049"/>
          <xdr:cNvGraphicFramePr/>
        </xdr:nvGraphicFramePr>
        <xdr:xfrm>
          <a:off x="390525" y="20431125"/>
          <a:ext cx="3268800" cy="25308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6051" name="TextBox 6050"/>
          <xdr:cNvSpPr txBox="1"/>
        </xdr:nvSpPr>
        <xdr:spPr>
          <a:xfrm>
            <a:off x="2228850" y="21155025"/>
            <a:ext cx="266700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54" name="TextBox 53"/>
          <xdr:cNvSpPr txBox="1"/>
        </xdr:nvSpPr>
        <xdr:spPr>
          <a:xfrm>
            <a:off x="2552700" y="20935950"/>
            <a:ext cx="266700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55" name="TextBox 54"/>
          <xdr:cNvSpPr txBox="1"/>
        </xdr:nvSpPr>
        <xdr:spPr>
          <a:xfrm>
            <a:off x="2876550" y="20840700"/>
            <a:ext cx="266700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56" name="TextBox 55"/>
          <xdr:cNvSpPr txBox="1"/>
        </xdr:nvSpPr>
        <xdr:spPr>
          <a:xfrm>
            <a:off x="3219450" y="21364575"/>
            <a:ext cx="266700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</xdr:grpSp>
    <xdr:clientData/>
  </xdr:twoCellAnchor>
  <xdr:twoCellAnchor>
    <xdr:from>
      <xdr:col>0</xdr:col>
      <xdr:colOff>476250</xdr:colOff>
      <xdr:row>166</xdr:row>
      <xdr:rowOff>85725</xdr:rowOff>
    </xdr:from>
    <xdr:to>
      <xdr:col>5</xdr:col>
      <xdr:colOff>398700</xdr:colOff>
      <xdr:row>181</xdr:row>
      <xdr:rowOff>44775</xdr:rowOff>
    </xdr:to>
    <xdr:grpSp>
      <xdr:nvGrpSpPr>
        <xdr:cNvPr id="6055" name="组合 6054"/>
        <xdr:cNvGrpSpPr/>
      </xdr:nvGrpSpPr>
      <xdr:grpSpPr>
        <a:xfrm>
          <a:off x="476250" y="31813500"/>
          <a:ext cx="3484800" cy="2530800"/>
          <a:chOff x="476250" y="31813500"/>
          <a:chExt cx="3484800" cy="2530800"/>
        </a:xfrm>
      </xdr:grpSpPr>
      <xdr:graphicFrame macro="">
        <xdr:nvGraphicFramePr>
          <xdr:cNvPr id="6053" name="图表 6052"/>
          <xdr:cNvGraphicFramePr/>
        </xdr:nvGraphicFramePr>
        <xdr:xfrm>
          <a:off x="476250" y="31813500"/>
          <a:ext cx="3484800" cy="25308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6054" name="TextBox 6053"/>
          <xdr:cNvSpPr txBox="1"/>
        </xdr:nvSpPr>
        <xdr:spPr>
          <a:xfrm>
            <a:off x="2295525" y="32423100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0" name="TextBox 59"/>
          <xdr:cNvSpPr txBox="1"/>
        </xdr:nvSpPr>
        <xdr:spPr>
          <a:xfrm>
            <a:off x="2667000" y="32508825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1" name="TextBox 60"/>
          <xdr:cNvSpPr txBox="1"/>
        </xdr:nvSpPr>
        <xdr:spPr>
          <a:xfrm>
            <a:off x="3505200" y="31918275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2" name="TextBox 61"/>
          <xdr:cNvSpPr txBox="1"/>
        </xdr:nvSpPr>
        <xdr:spPr>
          <a:xfrm>
            <a:off x="3371850" y="32223075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3" name="TextBox 62"/>
          <xdr:cNvSpPr txBox="1"/>
        </xdr:nvSpPr>
        <xdr:spPr>
          <a:xfrm>
            <a:off x="3133725" y="32404050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4" name="TextBox 63"/>
          <xdr:cNvSpPr txBox="1"/>
        </xdr:nvSpPr>
        <xdr:spPr>
          <a:xfrm>
            <a:off x="3009900" y="32404050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65" name="TextBox 64"/>
          <xdr:cNvSpPr txBox="1"/>
        </xdr:nvSpPr>
        <xdr:spPr>
          <a:xfrm>
            <a:off x="2781300" y="32661225"/>
            <a:ext cx="180975" cy="1809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</xdr:grpSp>
    <xdr:clientData/>
  </xdr:twoCellAnchor>
  <xdr:twoCellAnchor>
    <xdr:from>
      <xdr:col>18</xdr:col>
      <xdr:colOff>38100</xdr:colOff>
      <xdr:row>42</xdr:row>
      <xdr:rowOff>152400</xdr:rowOff>
    </xdr:from>
    <xdr:to>
      <xdr:col>22</xdr:col>
      <xdr:colOff>703500</xdr:colOff>
      <xdr:row>57</xdr:row>
      <xdr:rowOff>111450</xdr:rowOff>
    </xdr:to>
    <xdr:graphicFrame macro="">
      <xdr:nvGraphicFramePr>
        <xdr:cNvPr id="6056" name="图表 60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514350</xdr:colOff>
      <xdr:row>106</xdr:row>
      <xdr:rowOff>66675</xdr:rowOff>
    </xdr:from>
    <xdr:to>
      <xdr:col>21</xdr:col>
      <xdr:colOff>513000</xdr:colOff>
      <xdr:row>121</xdr:row>
      <xdr:rowOff>25725</xdr:rowOff>
    </xdr:to>
    <xdr:grpSp>
      <xdr:nvGrpSpPr>
        <xdr:cNvPr id="6059" name="组合 6058"/>
        <xdr:cNvGrpSpPr/>
      </xdr:nvGrpSpPr>
      <xdr:grpSpPr>
        <a:xfrm>
          <a:off x="12363450" y="20564475"/>
          <a:ext cx="3484800" cy="2530800"/>
          <a:chOff x="12363450" y="20631150"/>
          <a:chExt cx="3484800" cy="2530800"/>
        </a:xfrm>
      </xdr:grpSpPr>
      <xdr:graphicFrame macro="">
        <xdr:nvGraphicFramePr>
          <xdr:cNvPr id="6057" name="图表 6056"/>
          <xdr:cNvGraphicFramePr/>
        </xdr:nvGraphicFramePr>
        <xdr:xfrm>
          <a:off x="12363450" y="20631150"/>
          <a:ext cx="3484800" cy="25308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6058" name="TextBox 6057"/>
          <xdr:cNvSpPr txBox="1"/>
        </xdr:nvSpPr>
        <xdr:spPr>
          <a:xfrm>
            <a:off x="13830300" y="21278851"/>
            <a:ext cx="238125" cy="2190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70" name="TextBox 69"/>
          <xdr:cNvSpPr txBox="1"/>
        </xdr:nvSpPr>
        <xdr:spPr>
          <a:xfrm>
            <a:off x="14211300" y="21097875"/>
            <a:ext cx="219075" cy="2476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71" name="TextBox 70"/>
          <xdr:cNvSpPr txBox="1"/>
        </xdr:nvSpPr>
        <xdr:spPr>
          <a:xfrm>
            <a:off x="14592300" y="21155025"/>
            <a:ext cx="238125" cy="2190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72" name="TextBox 71"/>
          <xdr:cNvSpPr txBox="1"/>
        </xdr:nvSpPr>
        <xdr:spPr>
          <a:xfrm>
            <a:off x="14992350" y="20878800"/>
            <a:ext cx="285750" cy="2476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73" name="TextBox 72"/>
          <xdr:cNvSpPr txBox="1"/>
        </xdr:nvSpPr>
        <xdr:spPr>
          <a:xfrm>
            <a:off x="15382875" y="20916900"/>
            <a:ext cx="238125" cy="2190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*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939</cdr:x>
      <cdr:y>0.12044</cdr:y>
    </cdr:from>
    <cdr:to>
      <cdr:x>0.93297</cdr:x>
      <cdr:y>0.41149</cdr:y>
    </cdr:to>
    <cdr:grpSp>
      <cdr:nvGrpSpPr>
        <cdr:cNvPr id="6" name="组合 5"/>
        <cdr:cNvGrpSpPr/>
      </cdr:nvGrpSpPr>
      <cdr:grpSpPr>
        <a:xfrm xmlns:a="http://schemas.openxmlformats.org/drawingml/2006/main">
          <a:off x="1914514" y="304810"/>
          <a:ext cx="1336700" cy="736589"/>
          <a:chOff x="1914525" y="304808"/>
          <a:chExt cx="1336678" cy="736592"/>
        </a:xfrm>
      </cdr:grpSpPr>
      <cdr:sp macro="" textlink="">
        <cdr:nvSpPr>
          <cdr:cNvPr id="2" name="TextBox 1"/>
          <cdr:cNvSpPr txBox="1"/>
        </cdr:nvSpPr>
        <cdr:spPr>
          <a:xfrm xmlns:a="http://schemas.openxmlformats.org/drawingml/2006/main">
            <a:off x="1914525" y="752475"/>
            <a:ext cx="228600" cy="20955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altLang="zh-CN" sz="1400"/>
              <a:t>*</a:t>
            </a:r>
            <a:endParaRPr lang="zh-CN" altLang="en-US" sz="1400"/>
          </a:p>
        </cdr:txBody>
      </cdr:sp>
      <cdr:sp macro="" textlink="">
        <cdr:nvSpPr>
          <cdr:cNvPr id="3" name="TextBox 1"/>
          <cdr:cNvSpPr txBox="1"/>
        </cdr:nvSpPr>
        <cdr:spPr>
          <a:xfrm xmlns:a="http://schemas.openxmlformats.org/drawingml/2006/main">
            <a:off x="2657464" y="304808"/>
            <a:ext cx="228603" cy="20955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altLang="zh-CN" sz="1400"/>
              <a:t>*</a:t>
            </a:r>
            <a:endParaRPr lang="zh-CN" altLang="en-US" sz="1400"/>
          </a:p>
        </cdr:txBody>
      </cdr:sp>
      <cdr:sp macro="" textlink="">
        <cdr:nvSpPr>
          <cdr:cNvPr id="4" name="TextBox 1"/>
          <cdr:cNvSpPr txBox="1"/>
        </cdr:nvSpPr>
        <cdr:spPr>
          <a:xfrm xmlns:a="http://schemas.openxmlformats.org/drawingml/2006/main">
            <a:off x="2270125" y="831850"/>
            <a:ext cx="228603" cy="20955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altLang="zh-CN" sz="1400"/>
              <a:t>*</a:t>
            </a:r>
            <a:endParaRPr lang="zh-CN" altLang="en-US" sz="1400"/>
          </a:p>
        </cdr:txBody>
      </cdr:sp>
      <cdr:sp macro="" textlink="">
        <cdr:nvSpPr>
          <cdr:cNvPr id="5" name="TextBox 1"/>
          <cdr:cNvSpPr txBox="1"/>
        </cdr:nvSpPr>
        <cdr:spPr>
          <a:xfrm xmlns:a="http://schemas.openxmlformats.org/drawingml/2006/main">
            <a:off x="3022600" y="422275"/>
            <a:ext cx="228603" cy="20955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altLang="zh-CN" sz="1400"/>
              <a:t>*</a:t>
            </a:r>
            <a:endParaRPr lang="zh-CN" altLang="en-US" sz="1400"/>
          </a:p>
        </cdr:txBody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novo/Desktop/&#25968;&#25454;.e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3"/>
      <sheetName val="Fig S4"/>
      <sheetName val="Fig S5"/>
      <sheetName val="Fig S6"/>
      <sheetName val="Fig S7"/>
      <sheetName val="FigS8"/>
      <sheetName val="Fig9"/>
      <sheetName val="Sheet1"/>
    </sheetNames>
    <sheetDataSet>
      <sheetData sheetId="0">
        <row r="40">
          <cell r="B40" t="str">
            <v>Control</v>
          </cell>
        </row>
      </sheetData>
      <sheetData sheetId="1">
        <row r="41">
          <cell r="B41" t="str">
            <v>Control</v>
          </cell>
        </row>
      </sheetData>
      <sheetData sheetId="2">
        <row r="41">
          <cell r="B41" t="str">
            <v>Control</v>
          </cell>
        </row>
      </sheetData>
      <sheetData sheetId="3">
        <row r="40">
          <cell r="B40" t="str">
            <v>Control</v>
          </cell>
        </row>
      </sheetData>
      <sheetData sheetId="4">
        <row r="44">
          <cell r="B44" t="str">
            <v>Control</v>
          </cell>
        </row>
      </sheetData>
      <sheetData sheetId="5">
        <row r="40">
          <cell r="B40" t="str">
            <v>Control</v>
          </cell>
        </row>
      </sheetData>
      <sheetData sheetId="6">
        <row r="40">
          <cell r="B40" t="str">
            <v>Control</v>
          </cell>
        </row>
        <row r="104">
          <cell r="S104" t="str">
            <v>Control</v>
          </cell>
          <cell r="T104" t="str">
            <v>3d</v>
          </cell>
          <cell r="U104" t="str">
            <v>7d</v>
          </cell>
          <cell r="V104" t="str">
            <v>10d</v>
          </cell>
          <cell r="W104" t="str">
            <v>14d</v>
          </cell>
          <cell r="X104" t="str">
            <v>21d</v>
          </cell>
          <cell r="Y104" t="str">
            <v>28d</v>
          </cell>
        </row>
        <row r="105">
          <cell r="R105" t="str">
            <v>IL-17 protein</v>
          </cell>
          <cell r="S105">
            <v>20.2318</v>
          </cell>
          <cell r="T105">
            <v>22.5075</v>
          </cell>
          <cell r="U105">
            <v>24.2638</v>
          </cell>
          <cell r="V105">
            <v>32.936300000000003</v>
          </cell>
          <cell r="W105">
            <v>31.225000000000001</v>
          </cell>
          <cell r="X105">
            <v>37.473700000000001</v>
          </cell>
          <cell r="Y105">
            <v>37.213799999999999</v>
          </cell>
          <cell r="AB105">
            <v>2.3425500000000001</v>
          </cell>
          <cell r="AC105">
            <v>3.4039299999999999</v>
          </cell>
          <cell r="AD105">
            <v>2.5123099999999998</v>
          </cell>
          <cell r="AE105">
            <v>2.17815</v>
          </cell>
          <cell r="AF105">
            <v>2.2450700000000001</v>
          </cell>
          <cell r="AG105">
            <v>3.3540999999999999</v>
          </cell>
          <cell r="AH105">
            <v>3.24688</v>
          </cell>
        </row>
        <row r="230">
          <cell r="J230">
            <v>6.4218000000000002</v>
          </cell>
          <cell r="K230">
            <v>5.3674099999999996</v>
          </cell>
          <cell r="L230">
            <v>5.21706</v>
          </cell>
          <cell r="M230">
            <v>6.7654399999999999</v>
          </cell>
          <cell r="N230">
            <v>6.8694100000000002</v>
          </cell>
          <cell r="O230">
            <v>7.4264400000000004</v>
          </cell>
          <cell r="P230">
            <v>9.2464099999999991</v>
          </cell>
        </row>
        <row r="231">
          <cell r="J231">
            <v>67.616569999999996</v>
          </cell>
          <cell r="K231">
            <v>156.51238000000001</v>
          </cell>
          <cell r="L231">
            <v>252.39651000000001</v>
          </cell>
          <cell r="M231">
            <v>323.67090999999999</v>
          </cell>
          <cell r="N231">
            <v>361.43421999999998</v>
          </cell>
          <cell r="O231">
            <v>240.76096000000001</v>
          </cell>
          <cell r="P231">
            <v>368.71492999999998</v>
          </cell>
        </row>
      </sheetData>
      <sheetData sheetId="7">
        <row r="40">
          <cell r="B40" t="str">
            <v>Control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1"/>
  <sheetViews>
    <sheetView tabSelected="1" topLeftCell="A22" workbookViewId="0">
      <selection activeCell="S123" sqref="S123"/>
    </sheetView>
  </sheetViews>
  <sheetFormatPr defaultColWidth="9" defaultRowHeight="13.5"/>
  <cols>
    <col min="1" max="2" width="9" style="1"/>
    <col min="3" max="3" width="9.375" style="1"/>
    <col min="4" max="4" width="10.125" style="1"/>
    <col min="5" max="5" width="9.25" style="1"/>
    <col min="6" max="8" width="9.375" style="1"/>
    <col min="9" max="9" width="9" style="1"/>
    <col min="10" max="10" width="9.375" style="1"/>
    <col min="11" max="16" width="10.375" style="1"/>
    <col min="17" max="18" width="9" style="1"/>
    <col min="19" max="22" width="9.25" style="1"/>
    <col min="23" max="24" width="10.125" style="1"/>
    <col min="25" max="25" width="9" style="1"/>
    <col min="26" max="26" width="9.25" style="1"/>
    <col min="27" max="27" width="9" style="1"/>
    <col min="28" max="28" width="11.125" style="1"/>
    <col min="29" max="16384" width="9" style="1"/>
  </cols>
  <sheetData>
    <row r="1" spans="1:30" ht="34.5" customHeight="1">
      <c r="Q1" s="41" t="s">
        <v>0</v>
      </c>
    </row>
    <row r="2" spans="1:30" ht="32.25" customHeight="1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70" t="s">
        <v>8</v>
      </c>
      <c r="K2" s="71"/>
      <c r="Q2" s="2"/>
      <c r="R2" s="3" t="s">
        <v>1</v>
      </c>
      <c r="S2" s="3" t="s">
        <v>2</v>
      </c>
      <c r="T2" s="3" t="s">
        <v>3</v>
      </c>
      <c r="U2" s="3" t="s">
        <v>4</v>
      </c>
      <c r="V2" s="3" t="s">
        <v>5</v>
      </c>
      <c r="W2" s="3" t="s">
        <v>6</v>
      </c>
      <c r="X2" s="3" t="s">
        <v>7</v>
      </c>
      <c r="Z2" s="70" t="s">
        <v>8</v>
      </c>
      <c r="AA2" s="71"/>
    </row>
    <row r="3" spans="1:30" ht="13.5" customHeight="1">
      <c r="A3" s="78" t="s">
        <v>9</v>
      </c>
      <c r="B3" s="4">
        <v>758.11</v>
      </c>
      <c r="C3" s="5">
        <v>904.78</v>
      </c>
      <c r="D3" s="5">
        <v>943.9</v>
      </c>
      <c r="E3" s="5">
        <v>1134.57</v>
      </c>
      <c r="F3" s="5">
        <v>1374.13</v>
      </c>
      <c r="G3" s="5">
        <v>1452.35</v>
      </c>
      <c r="H3" s="5">
        <v>1633.24</v>
      </c>
      <c r="J3" s="42" t="s">
        <v>1</v>
      </c>
      <c r="K3" s="43">
        <v>0.65</v>
      </c>
      <c r="Q3" s="78" t="s">
        <v>10</v>
      </c>
      <c r="R3" s="5">
        <v>1</v>
      </c>
      <c r="S3" s="5">
        <v>1.97</v>
      </c>
      <c r="T3" s="5">
        <v>1.27</v>
      </c>
      <c r="U3" s="5">
        <v>2.5</v>
      </c>
      <c r="V3" s="5">
        <v>2.9</v>
      </c>
      <c r="W3" s="5">
        <v>2.66</v>
      </c>
      <c r="X3" s="5">
        <v>4.0199999999999996</v>
      </c>
      <c r="Z3" s="42" t="s">
        <v>1</v>
      </c>
      <c r="AA3" s="43" t="s">
        <v>11</v>
      </c>
    </row>
    <row r="4" spans="1:30" ht="13.5" customHeight="1">
      <c r="A4" s="78"/>
      <c r="B4" s="4">
        <v>841.23</v>
      </c>
      <c r="C4" s="5">
        <v>953.67</v>
      </c>
      <c r="D4" s="5">
        <v>733.67</v>
      </c>
      <c r="E4" s="5">
        <v>1193.23</v>
      </c>
      <c r="F4" s="5">
        <v>1129.68</v>
      </c>
      <c r="G4" s="5">
        <v>1779.91</v>
      </c>
      <c r="H4" s="5">
        <v>1662.58</v>
      </c>
      <c r="J4" s="42" t="s">
        <v>2</v>
      </c>
      <c r="K4" s="1">
        <v>0.99199999999999999</v>
      </c>
      <c r="Q4" s="78"/>
      <c r="R4" s="5">
        <v>1</v>
      </c>
      <c r="S4" s="5">
        <v>1.42</v>
      </c>
      <c r="T4" s="5">
        <v>1.01</v>
      </c>
      <c r="U4" s="5">
        <v>1.93</v>
      </c>
      <c r="V4" s="5">
        <v>2.0699999999999998</v>
      </c>
      <c r="W4" s="5">
        <v>4.03</v>
      </c>
      <c r="X4" s="5">
        <v>3.52</v>
      </c>
      <c r="Z4" s="42" t="s">
        <v>2</v>
      </c>
      <c r="AA4" s="1">
        <v>0.32300000000000001</v>
      </c>
    </row>
    <row r="5" spans="1:30">
      <c r="A5" s="78"/>
      <c r="B5" s="4">
        <v>587</v>
      </c>
      <c r="C5" s="5">
        <v>841.23</v>
      </c>
      <c r="D5" s="5">
        <v>875.45</v>
      </c>
      <c r="E5" s="5">
        <v>1203.01</v>
      </c>
      <c r="F5" s="5">
        <v>1256.79</v>
      </c>
      <c r="G5" s="5">
        <v>1731.02</v>
      </c>
      <c r="H5" s="5">
        <v>1315.46</v>
      </c>
      <c r="J5" s="42" t="s">
        <v>3</v>
      </c>
      <c r="K5" s="1">
        <v>0.19</v>
      </c>
      <c r="Q5" s="78"/>
      <c r="R5" s="5">
        <v>1</v>
      </c>
      <c r="S5" s="5">
        <v>1.02</v>
      </c>
      <c r="T5" s="5">
        <v>1.25</v>
      </c>
      <c r="U5" s="5">
        <v>1.45</v>
      </c>
      <c r="V5" s="5">
        <v>1.73</v>
      </c>
      <c r="W5" s="5">
        <v>2.39</v>
      </c>
      <c r="X5" s="5">
        <v>4.95</v>
      </c>
      <c r="Z5" s="42" t="s">
        <v>3</v>
      </c>
      <c r="AA5" s="1">
        <v>0.34399999999999997</v>
      </c>
    </row>
    <row r="6" spans="1:30">
      <c r="A6" s="78"/>
      <c r="B6" s="4">
        <v>782.56</v>
      </c>
      <c r="C6" s="5">
        <v>772.78</v>
      </c>
      <c r="D6" s="5">
        <v>983.01</v>
      </c>
      <c r="E6" s="5">
        <v>998.78</v>
      </c>
      <c r="F6" s="5">
        <v>1212.79</v>
      </c>
      <c r="G6" s="5">
        <v>1295.9000000000001</v>
      </c>
      <c r="H6" s="5">
        <v>1530.58</v>
      </c>
      <c r="J6" s="42" t="s">
        <v>4</v>
      </c>
      <c r="K6" s="1">
        <v>0.18099999999999999</v>
      </c>
      <c r="Q6" s="78"/>
      <c r="R6" s="5">
        <v>1</v>
      </c>
      <c r="S6" s="5">
        <v>1.44</v>
      </c>
      <c r="T6" s="5">
        <v>1.86</v>
      </c>
      <c r="U6" s="5">
        <v>2.67</v>
      </c>
      <c r="V6" s="5">
        <v>3.2</v>
      </c>
      <c r="W6" s="5">
        <v>4.76</v>
      </c>
      <c r="X6" s="5">
        <v>2.77</v>
      </c>
      <c r="Z6" s="42" t="s">
        <v>4</v>
      </c>
      <c r="AA6" s="1">
        <v>0.48499999999999999</v>
      </c>
    </row>
    <row r="7" spans="1:30">
      <c r="A7" s="78"/>
      <c r="B7" s="4">
        <v>616.33000000000004</v>
      </c>
      <c r="C7" s="5">
        <v>855.89</v>
      </c>
      <c r="D7" s="5">
        <v>738.56</v>
      </c>
      <c r="E7" s="5">
        <v>963.45</v>
      </c>
      <c r="F7" s="5">
        <v>1374.13</v>
      </c>
      <c r="G7" s="5">
        <v>1775.03</v>
      </c>
      <c r="H7" s="5">
        <v>1603.91</v>
      </c>
      <c r="J7" s="42" t="s">
        <v>5</v>
      </c>
      <c r="K7" s="1">
        <v>0.52200000000000002</v>
      </c>
      <c r="Q7" s="78"/>
      <c r="R7" s="5">
        <v>1</v>
      </c>
      <c r="S7" s="5">
        <v>1.5</v>
      </c>
      <c r="T7" s="5">
        <v>2.1</v>
      </c>
      <c r="U7" s="5">
        <v>2.4300000000000002</v>
      </c>
      <c r="V7" s="5">
        <v>2.33</v>
      </c>
      <c r="W7" s="5">
        <v>3.1</v>
      </c>
      <c r="X7" s="5">
        <v>2.98</v>
      </c>
      <c r="Z7" s="42" t="s">
        <v>5</v>
      </c>
      <c r="AA7" s="1">
        <v>0.98099999999999998</v>
      </c>
    </row>
    <row r="8" spans="1:30">
      <c r="A8" s="78"/>
      <c r="B8" s="4">
        <v>870.56</v>
      </c>
      <c r="C8" s="5">
        <v>880.34</v>
      </c>
      <c r="D8" s="5">
        <v>846.12</v>
      </c>
      <c r="E8" s="5">
        <v>987.9</v>
      </c>
      <c r="F8" s="5">
        <v>1403.46</v>
      </c>
      <c r="G8" s="5">
        <v>1506.13</v>
      </c>
      <c r="H8" s="5">
        <v>1794.58</v>
      </c>
      <c r="J8" s="42" t="s">
        <v>6</v>
      </c>
      <c r="K8" s="1">
        <v>0.26600000000000001</v>
      </c>
      <c r="Q8" s="78"/>
      <c r="R8" s="5">
        <v>1</v>
      </c>
      <c r="S8" s="5">
        <v>0.91</v>
      </c>
      <c r="T8" s="5">
        <v>1.05</v>
      </c>
      <c r="U8" s="5">
        <v>1.41</v>
      </c>
      <c r="V8" s="5">
        <v>0.75</v>
      </c>
      <c r="W8" s="5">
        <v>2.92</v>
      </c>
      <c r="X8" s="5">
        <v>2.13</v>
      </c>
      <c r="Z8" s="42" t="s">
        <v>6</v>
      </c>
      <c r="AA8" s="1">
        <v>0.17299999999999999</v>
      </c>
    </row>
    <row r="9" spans="1:30">
      <c r="A9" s="78"/>
      <c r="B9" s="4">
        <v>723.89</v>
      </c>
      <c r="C9" s="5">
        <v>743.45</v>
      </c>
      <c r="D9" s="5">
        <v>733.67</v>
      </c>
      <c r="E9" s="5">
        <v>1115.01</v>
      </c>
      <c r="F9" s="5">
        <v>1041.68</v>
      </c>
      <c r="G9" s="5">
        <v>1506.13</v>
      </c>
      <c r="H9" s="5">
        <v>1413.24</v>
      </c>
      <c r="J9" s="44" t="s">
        <v>7</v>
      </c>
      <c r="K9" s="39">
        <v>0.86699999999999999</v>
      </c>
      <c r="Q9" s="78"/>
      <c r="R9" s="5">
        <v>1</v>
      </c>
      <c r="S9" s="5">
        <v>2.46</v>
      </c>
      <c r="T9" s="5">
        <v>1.93</v>
      </c>
      <c r="U9" s="5">
        <v>2.46</v>
      </c>
      <c r="V9" s="5">
        <v>1.41</v>
      </c>
      <c r="W9" s="5">
        <v>4.7</v>
      </c>
      <c r="X9" s="5">
        <v>2.09</v>
      </c>
      <c r="Z9" s="44" t="s">
        <v>7</v>
      </c>
      <c r="AA9" s="39">
        <v>0.45900000000000002</v>
      </c>
    </row>
    <row r="10" spans="1:30">
      <c r="A10" s="77"/>
      <c r="B10" s="6">
        <v>738.56</v>
      </c>
      <c r="C10" s="7">
        <v>807</v>
      </c>
      <c r="D10" s="7">
        <v>919.45</v>
      </c>
      <c r="E10" s="7">
        <v>1134.57</v>
      </c>
      <c r="F10" s="7">
        <v>1266.57</v>
      </c>
      <c r="G10" s="7">
        <v>1398.57</v>
      </c>
      <c r="H10" s="7">
        <v>1393.68</v>
      </c>
      <c r="Q10" s="77"/>
      <c r="R10" s="7">
        <v>1</v>
      </c>
      <c r="S10" s="7">
        <v>1.07</v>
      </c>
      <c r="T10" s="7">
        <v>2.66</v>
      </c>
      <c r="U10" s="7">
        <v>3.54</v>
      </c>
      <c r="V10" s="7">
        <v>1.88</v>
      </c>
      <c r="W10" s="7">
        <v>4.53</v>
      </c>
      <c r="X10" s="7">
        <v>2.75</v>
      </c>
    </row>
    <row r="13" spans="1:30">
      <c r="A13" s="72" t="s">
        <v>12</v>
      </c>
      <c r="B13" s="72"/>
      <c r="C13" s="72"/>
      <c r="D13" s="72"/>
      <c r="E13" s="72"/>
      <c r="F13" s="72"/>
      <c r="G13" s="72"/>
      <c r="I13" s="72" t="s">
        <v>13</v>
      </c>
      <c r="J13" s="72"/>
      <c r="K13" s="72"/>
      <c r="L13" s="72"/>
      <c r="M13" s="72"/>
      <c r="N13" s="72"/>
      <c r="Q13" s="72" t="s">
        <v>12</v>
      </c>
      <c r="R13" s="72"/>
      <c r="S13" s="72"/>
      <c r="T13" s="72"/>
      <c r="U13" s="72"/>
      <c r="V13" s="72"/>
      <c r="W13" s="72"/>
      <c r="Y13" s="72" t="s">
        <v>13</v>
      </c>
      <c r="Z13" s="72"/>
      <c r="AA13" s="72"/>
      <c r="AB13" s="72"/>
      <c r="AC13" s="72"/>
      <c r="AD13" s="72"/>
    </row>
    <row r="14" spans="1:30">
      <c r="A14" s="73" t="s">
        <v>14</v>
      </c>
      <c r="B14" s="74"/>
      <c r="C14" s="74"/>
      <c r="D14" s="74"/>
      <c r="E14" s="74"/>
      <c r="F14" s="74"/>
      <c r="G14" s="74"/>
      <c r="I14" s="73" t="s">
        <v>14</v>
      </c>
      <c r="J14" s="74"/>
      <c r="K14" s="74"/>
      <c r="L14" s="74"/>
      <c r="M14" s="74"/>
      <c r="N14" s="74"/>
      <c r="Q14" s="73" t="s">
        <v>15</v>
      </c>
      <c r="R14" s="74"/>
      <c r="S14" s="74"/>
      <c r="T14" s="74"/>
      <c r="U14" s="74"/>
      <c r="V14" s="74"/>
      <c r="W14" s="74"/>
      <c r="Y14" s="73" t="s">
        <v>15</v>
      </c>
      <c r="Z14" s="74"/>
      <c r="AA14" s="74"/>
      <c r="AB14" s="74"/>
      <c r="AC14" s="74"/>
      <c r="AD14" s="74"/>
    </row>
    <row r="15" spans="1:30" ht="24.75">
      <c r="A15" s="8"/>
      <c r="B15" s="75"/>
      <c r="C15" s="75"/>
      <c r="D15" s="75"/>
      <c r="E15" s="75"/>
      <c r="F15" s="76" t="s">
        <v>16</v>
      </c>
      <c r="G15" s="76"/>
      <c r="I15" s="45"/>
      <c r="J15" s="46" t="s">
        <v>17</v>
      </c>
      <c r="K15" s="46" t="s">
        <v>18</v>
      </c>
      <c r="L15" s="46" t="s">
        <v>19</v>
      </c>
      <c r="M15" s="46" t="s">
        <v>20</v>
      </c>
      <c r="N15" s="47" t="s">
        <v>21</v>
      </c>
      <c r="Q15" s="8"/>
      <c r="R15" s="75"/>
      <c r="S15" s="75"/>
      <c r="T15" s="75"/>
      <c r="U15" s="75"/>
      <c r="V15" s="76" t="s">
        <v>16</v>
      </c>
      <c r="W15" s="76"/>
      <c r="Y15" s="45"/>
      <c r="Z15" s="46" t="s">
        <v>17</v>
      </c>
      <c r="AA15" s="46" t="s">
        <v>18</v>
      </c>
      <c r="AB15" s="46" t="s">
        <v>19</v>
      </c>
      <c r="AC15" s="46" t="s">
        <v>20</v>
      </c>
      <c r="AD15" s="47" t="s">
        <v>21</v>
      </c>
    </row>
    <row r="16" spans="1:30" ht="24">
      <c r="A16" s="9"/>
      <c r="B16" s="10" t="s">
        <v>22</v>
      </c>
      <c r="C16" s="10" t="s">
        <v>23</v>
      </c>
      <c r="D16" s="11" t="s">
        <v>24</v>
      </c>
      <c r="E16" s="11" t="s">
        <v>25</v>
      </c>
      <c r="F16" s="11" t="s">
        <v>26</v>
      </c>
      <c r="G16" s="12" t="s">
        <v>27</v>
      </c>
      <c r="I16" s="13" t="s">
        <v>28</v>
      </c>
      <c r="J16" s="14">
        <v>5467703.4780000001</v>
      </c>
      <c r="K16" s="14">
        <v>6</v>
      </c>
      <c r="L16" s="14">
        <v>911283.91299999994</v>
      </c>
      <c r="M16" s="48">
        <v>58.201999999999998</v>
      </c>
      <c r="N16" s="49">
        <v>0</v>
      </c>
      <c r="Q16" s="9"/>
      <c r="R16" s="10" t="s">
        <v>22</v>
      </c>
      <c r="S16" s="10" t="s">
        <v>23</v>
      </c>
      <c r="T16" s="11" t="s">
        <v>24</v>
      </c>
      <c r="U16" s="11" t="s">
        <v>25</v>
      </c>
      <c r="V16" s="11" t="s">
        <v>26</v>
      </c>
      <c r="W16" s="12" t="s">
        <v>27</v>
      </c>
      <c r="Y16" s="13" t="s">
        <v>28</v>
      </c>
      <c r="Z16" s="14">
        <v>42.234000000000002</v>
      </c>
      <c r="AA16" s="14">
        <v>6</v>
      </c>
      <c r="AB16" s="14">
        <v>7.0389999999999997</v>
      </c>
      <c r="AC16" s="48">
        <v>13.606999999999999</v>
      </c>
      <c r="AD16" s="49">
        <v>0</v>
      </c>
    </row>
    <row r="17" spans="1:30" ht="24">
      <c r="A17" s="13" t="s">
        <v>1</v>
      </c>
      <c r="B17" s="14">
        <v>8</v>
      </c>
      <c r="C17" s="14">
        <v>739.77930000000003</v>
      </c>
      <c r="D17" s="14">
        <v>98.847999999999999</v>
      </c>
      <c r="E17" s="14">
        <v>34.948050000000002</v>
      </c>
      <c r="F17" s="14">
        <v>657.14030000000002</v>
      </c>
      <c r="G17" s="15">
        <v>822.41819999999996</v>
      </c>
      <c r="I17" s="13" t="s">
        <v>29</v>
      </c>
      <c r="J17" s="14">
        <v>767210.38500000001</v>
      </c>
      <c r="K17" s="14">
        <v>49</v>
      </c>
      <c r="L17" s="14">
        <v>15657.355</v>
      </c>
      <c r="M17" s="50"/>
      <c r="N17" s="51"/>
      <c r="Q17" s="13" t="s">
        <v>1</v>
      </c>
      <c r="R17" s="14">
        <v>8</v>
      </c>
      <c r="S17" s="14">
        <v>1</v>
      </c>
      <c r="T17" s="14">
        <v>0</v>
      </c>
      <c r="U17" s="14">
        <v>0</v>
      </c>
      <c r="V17" s="14">
        <v>1</v>
      </c>
      <c r="W17" s="15">
        <v>1</v>
      </c>
      <c r="Y17" s="13" t="s">
        <v>29</v>
      </c>
      <c r="Z17" s="14">
        <v>25.349</v>
      </c>
      <c r="AA17" s="14">
        <v>49</v>
      </c>
      <c r="AB17" s="14">
        <v>0.51700000000000002</v>
      </c>
      <c r="AC17" s="50"/>
      <c r="AD17" s="51"/>
    </row>
    <row r="18" spans="1:30" ht="15.75">
      <c r="A18" s="13" t="s">
        <v>2</v>
      </c>
      <c r="B18" s="14">
        <v>8</v>
      </c>
      <c r="C18" s="14">
        <v>844.89279999999997</v>
      </c>
      <c r="D18" s="14">
        <v>69.424289999999999</v>
      </c>
      <c r="E18" s="14">
        <v>24.545190000000002</v>
      </c>
      <c r="F18" s="14">
        <v>786.85260000000005</v>
      </c>
      <c r="G18" s="15">
        <v>902.93290000000002</v>
      </c>
      <c r="I18" s="16" t="s">
        <v>30</v>
      </c>
      <c r="J18" s="17">
        <v>6234913.8629999999</v>
      </c>
      <c r="K18" s="17">
        <v>55</v>
      </c>
      <c r="L18" s="52"/>
      <c r="M18" s="52"/>
      <c r="N18" s="53"/>
      <c r="Q18" s="13" t="s">
        <v>2</v>
      </c>
      <c r="R18" s="14">
        <v>8</v>
      </c>
      <c r="S18" s="14">
        <v>1.4739</v>
      </c>
      <c r="T18" s="14">
        <v>0.52354999999999996</v>
      </c>
      <c r="U18" s="14">
        <v>0.18509999999999999</v>
      </c>
      <c r="V18" s="14">
        <v>1.0362</v>
      </c>
      <c r="W18" s="15">
        <v>1.9116</v>
      </c>
      <c r="Y18" s="16" t="s">
        <v>30</v>
      </c>
      <c r="Z18" s="17">
        <v>67.582999999999998</v>
      </c>
      <c r="AA18" s="17">
        <v>55</v>
      </c>
      <c r="AB18" s="52"/>
      <c r="AC18" s="52"/>
      <c r="AD18" s="53"/>
    </row>
    <row r="19" spans="1:30">
      <c r="A19" s="13" t="s">
        <v>3</v>
      </c>
      <c r="B19" s="14">
        <v>8</v>
      </c>
      <c r="C19" s="14">
        <v>846.72609999999997</v>
      </c>
      <c r="D19" s="14">
        <v>100.99027</v>
      </c>
      <c r="E19" s="14">
        <v>35.705449999999999</v>
      </c>
      <c r="F19" s="14">
        <v>762.29610000000002</v>
      </c>
      <c r="G19" s="15">
        <v>931.15610000000004</v>
      </c>
      <c r="Q19" s="13" t="s">
        <v>3</v>
      </c>
      <c r="R19" s="14">
        <v>8</v>
      </c>
      <c r="S19" s="14">
        <v>1.6407</v>
      </c>
      <c r="T19" s="14">
        <v>0.58767999999999998</v>
      </c>
      <c r="U19" s="14">
        <v>0.20777999999999999</v>
      </c>
      <c r="V19" s="14">
        <v>1.1493</v>
      </c>
      <c r="W19" s="15">
        <v>2.1320000000000001</v>
      </c>
    </row>
    <row r="20" spans="1:30">
      <c r="A20" s="13" t="s">
        <v>4</v>
      </c>
      <c r="B20" s="14">
        <v>8</v>
      </c>
      <c r="C20" s="14">
        <v>1091.3149000000001</v>
      </c>
      <c r="D20" s="14">
        <v>94.697360000000003</v>
      </c>
      <c r="E20" s="14">
        <v>33.48057</v>
      </c>
      <c r="F20" s="14">
        <v>1012.1459</v>
      </c>
      <c r="G20" s="15">
        <v>1170.4838999999999</v>
      </c>
      <c r="Q20" s="13" t="s">
        <v>4</v>
      </c>
      <c r="R20" s="14">
        <v>8</v>
      </c>
      <c r="S20" s="14">
        <v>2.2993999999999999</v>
      </c>
      <c r="T20" s="14">
        <v>0.69618999999999998</v>
      </c>
      <c r="U20" s="14">
        <v>0.24614</v>
      </c>
      <c r="V20" s="14">
        <v>1.7174</v>
      </c>
      <c r="W20" s="15">
        <v>2.8815</v>
      </c>
    </row>
    <row r="21" spans="1:30">
      <c r="A21" s="13" t="s">
        <v>5</v>
      </c>
      <c r="B21" s="14">
        <v>8</v>
      </c>
      <c r="C21" s="14">
        <v>1257.4021</v>
      </c>
      <c r="D21" s="14">
        <v>127.34045</v>
      </c>
      <c r="E21" s="14">
        <v>45.021650000000001</v>
      </c>
      <c r="F21" s="14">
        <v>1150.9428</v>
      </c>
      <c r="G21" s="15">
        <v>1363.8614</v>
      </c>
      <c r="Q21" s="13" t="s">
        <v>5</v>
      </c>
      <c r="R21" s="14">
        <v>8</v>
      </c>
      <c r="S21" s="14">
        <v>2.0331000000000001</v>
      </c>
      <c r="T21" s="14">
        <v>0.78871000000000002</v>
      </c>
      <c r="U21" s="14">
        <v>0.27884999999999999</v>
      </c>
      <c r="V21" s="14">
        <v>1.3736999999999999</v>
      </c>
      <c r="W21" s="15">
        <v>2.6924999999999999</v>
      </c>
    </row>
    <row r="22" spans="1:30">
      <c r="A22" s="13" t="s">
        <v>6</v>
      </c>
      <c r="B22" s="14">
        <v>8</v>
      </c>
      <c r="C22" s="14">
        <v>1555.6311000000001</v>
      </c>
      <c r="D22" s="14">
        <v>183.96153000000001</v>
      </c>
      <c r="E22" s="14">
        <v>65.040220000000005</v>
      </c>
      <c r="F22" s="14">
        <v>1401.8353999999999</v>
      </c>
      <c r="G22" s="15">
        <v>1709.4268</v>
      </c>
      <c r="Q22" s="13" t="s">
        <v>6</v>
      </c>
      <c r="R22" s="14">
        <v>8</v>
      </c>
      <c r="S22" s="14">
        <v>3.6353</v>
      </c>
      <c r="T22" s="14">
        <v>0.97428999999999999</v>
      </c>
      <c r="U22" s="14">
        <v>0.34445999999999999</v>
      </c>
      <c r="V22" s="14">
        <v>2.8208000000000002</v>
      </c>
      <c r="W22" s="15">
        <v>4.4497999999999998</v>
      </c>
    </row>
    <row r="23" spans="1:30">
      <c r="A23" s="13" t="s">
        <v>7</v>
      </c>
      <c r="B23" s="14">
        <v>8</v>
      </c>
      <c r="C23" s="14">
        <v>1543.4086</v>
      </c>
      <c r="D23" s="14">
        <v>160.58257</v>
      </c>
      <c r="E23" s="14">
        <v>56.774509999999999</v>
      </c>
      <c r="F23" s="14">
        <v>1409.1582000000001</v>
      </c>
      <c r="G23" s="15">
        <v>1677.6590000000001</v>
      </c>
      <c r="Q23" s="13" t="s">
        <v>7</v>
      </c>
      <c r="R23" s="14">
        <v>8</v>
      </c>
      <c r="S23" s="14">
        <v>3.1515</v>
      </c>
      <c r="T23" s="14">
        <v>0.97252000000000005</v>
      </c>
      <c r="U23" s="14">
        <v>0.34383999999999998</v>
      </c>
      <c r="V23" s="14">
        <v>2.3384</v>
      </c>
      <c r="W23" s="15">
        <v>3.9645000000000001</v>
      </c>
    </row>
    <row r="24" spans="1:30">
      <c r="A24" s="16" t="s">
        <v>30</v>
      </c>
      <c r="B24" s="17">
        <v>56</v>
      </c>
      <c r="C24" s="17">
        <v>1125.5935999999999</v>
      </c>
      <c r="D24" s="17">
        <v>336.69283999999999</v>
      </c>
      <c r="E24" s="17">
        <v>44.992469999999997</v>
      </c>
      <c r="F24" s="17">
        <v>1035.4266</v>
      </c>
      <c r="G24" s="18">
        <v>1215.7605000000001</v>
      </c>
      <c r="Q24" s="16" t="s">
        <v>30</v>
      </c>
      <c r="R24" s="17">
        <v>56</v>
      </c>
      <c r="S24" s="17">
        <v>2.1762999999999999</v>
      </c>
      <c r="T24" s="17">
        <v>1.1085</v>
      </c>
      <c r="U24" s="17">
        <v>0.14813000000000001</v>
      </c>
      <c r="V24" s="17">
        <v>1.8794</v>
      </c>
      <c r="W24" s="18">
        <v>2.4731000000000001</v>
      </c>
    </row>
    <row r="27" spans="1:30">
      <c r="A27" s="72" t="s">
        <v>31</v>
      </c>
      <c r="B27" s="72"/>
      <c r="C27" s="72"/>
      <c r="D27" s="72"/>
      <c r="E27" s="72"/>
      <c r="F27" s="72"/>
      <c r="G27" s="72"/>
      <c r="H27" s="72"/>
      <c r="Q27" s="72" t="s">
        <v>31</v>
      </c>
      <c r="R27" s="72"/>
      <c r="S27" s="72"/>
      <c r="T27" s="72"/>
      <c r="U27" s="72"/>
      <c r="V27" s="72"/>
      <c r="W27" s="72"/>
      <c r="X27" s="72"/>
    </row>
    <row r="28" spans="1:30">
      <c r="A28" s="74" t="s">
        <v>32</v>
      </c>
      <c r="B28" s="74"/>
      <c r="C28" s="74"/>
      <c r="D28" s="74"/>
      <c r="E28" s="74"/>
      <c r="F28" s="74"/>
      <c r="G28" s="74"/>
      <c r="H28" s="74"/>
      <c r="Q28" s="74" t="s">
        <v>33</v>
      </c>
      <c r="R28" s="74"/>
      <c r="S28" s="74"/>
      <c r="T28" s="74"/>
      <c r="U28" s="74"/>
      <c r="V28" s="74"/>
      <c r="W28" s="74"/>
      <c r="X28" s="74"/>
    </row>
    <row r="29" spans="1:30" ht="24.75">
      <c r="A29" s="19"/>
      <c r="B29" s="20" t="s">
        <v>34</v>
      </c>
      <c r="C29" s="21" t="s">
        <v>35</v>
      </c>
      <c r="D29" s="75"/>
      <c r="E29" s="75"/>
      <c r="F29" s="75"/>
      <c r="G29" s="76" t="s">
        <v>36</v>
      </c>
      <c r="H29" s="76"/>
      <c r="Q29" s="19"/>
      <c r="R29" s="20" t="s">
        <v>34</v>
      </c>
      <c r="S29" s="21" t="s">
        <v>35</v>
      </c>
      <c r="T29" s="75"/>
      <c r="U29" s="75"/>
      <c r="V29" s="75"/>
      <c r="W29" s="76" t="s">
        <v>36</v>
      </c>
      <c r="X29" s="76"/>
    </row>
    <row r="30" spans="1:30" ht="36.75">
      <c r="A30" s="22"/>
      <c r="B30" s="23"/>
      <c r="C30" s="24"/>
      <c r="D30" s="10" t="s">
        <v>37</v>
      </c>
      <c r="E30" s="10" t="s">
        <v>25</v>
      </c>
      <c r="F30" s="11" t="s">
        <v>21</v>
      </c>
      <c r="G30" s="11" t="s">
        <v>26</v>
      </c>
      <c r="H30" s="12" t="s">
        <v>27</v>
      </c>
      <c r="Q30" s="22"/>
      <c r="R30" s="23"/>
      <c r="S30" s="24"/>
      <c r="T30" s="10" t="s">
        <v>37</v>
      </c>
      <c r="U30" s="10" t="s">
        <v>25</v>
      </c>
      <c r="V30" s="11" t="s">
        <v>21</v>
      </c>
      <c r="W30" s="11" t="s">
        <v>26</v>
      </c>
      <c r="X30" s="12" t="s">
        <v>27</v>
      </c>
    </row>
    <row r="31" spans="1:30">
      <c r="A31" s="25" t="s">
        <v>38</v>
      </c>
      <c r="B31" s="26" t="s">
        <v>1</v>
      </c>
      <c r="C31" s="27" t="s">
        <v>2</v>
      </c>
      <c r="D31" s="14">
        <v>-105.1135</v>
      </c>
      <c r="E31" s="14">
        <v>62.564680000000003</v>
      </c>
      <c r="F31" s="14">
        <v>9.9000000000000005E-2</v>
      </c>
      <c r="G31" s="14">
        <v>-230.84190000000001</v>
      </c>
      <c r="H31" s="15">
        <v>20.614899999999999</v>
      </c>
      <c r="Q31" s="25" t="s">
        <v>38</v>
      </c>
      <c r="R31" s="26" t="s">
        <v>1</v>
      </c>
      <c r="S31" s="27" t="s">
        <v>2</v>
      </c>
      <c r="T31" s="14">
        <v>-0.47387000000000001</v>
      </c>
      <c r="U31" s="14">
        <v>0.35963000000000001</v>
      </c>
      <c r="V31" s="14">
        <v>0.19400000000000001</v>
      </c>
      <c r="W31" s="14">
        <v>-1.1966000000000001</v>
      </c>
      <c r="X31" s="15">
        <v>0.24879999999999999</v>
      </c>
    </row>
    <row r="32" spans="1:30">
      <c r="A32" s="28"/>
      <c r="B32" s="29"/>
      <c r="C32" s="27" t="s">
        <v>3</v>
      </c>
      <c r="D32" s="14">
        <v>-106.94687</v>
      </c>
      <c r="E32" s="14">
        <v>62.564680000000003</v>
      </c>
      <c r="F32" s="14">
        <v>9.4E-2</v>
      </c>
      <c r="G32" s="14">
        <v>-232.67529999999999</v>
      </c>
      <c r="H32" s="15">
        <v>18.781500000000001</v>
      </c>
      <c r="Q32" s="28"/>
      <c r="R32" s="29"/>
      <c r="S32" s="27" t="s">
        <v>3</v>
      </c>
      <c r="T32" s="14">
        <v>-0.64065000000000005</v>
      </c>
      <c r="U32" s="14">
        <v>0.35963000000000001</v>
      </c>
      <c r="V32" s="14">
        <v>8.1000000000000003E-2</v>
      </c>
      <c r="W32" s="14">
        <v>-1.3633</v>
      </c>
      <c r="X32" s="15">
        <v>8.2000000000000003E-2</v>
      </c>
    </row>
    <row r="33" spans="1:33">
      <c r="A33" s="28"/>
      <c r="B33" s="29"/>
      <c r="C33" s="30" t="s">
        <v>4</v>
      </c>
      <c r="D33" s="31" t="s">
        <v>39</v>
      </c>
      <c r="E33" s="14">
        <v>62.564680000000003</v>
      </c>
      <c r="F33" s="14">
        <v>0</v>
      </c>
      <c r="G33" s="14">
        <v>-477.26400000000001</v>
      </c>
      <c r="H33" s="15">
        <v>-225.80719999999999</v>
      </c>
      <c r="Q33" s="28"/>
      <c r="R33" s="29"/>
      <c r="S33" s="30" t="s">
        <v>4</v>
      </c>
      <c r="T33" s="31" t="s">
        <v>40</v>
      </c>
      <c r="U33" s="14">
        <v>0.35963000000000001</v>
      </c>
      <c r="V33" s="14">
        <v>1E-3</v>
      </c>
      <c r="W33" s="14">
        <v>-2.0221</v>
      </c>
      <c r="X33" s="15">
        <v>-0.57679999999999998</v>
      </c>
    </row>
    <row r="34" spans="1:33">
      <c r="A34" s="28"/>
      <c r="B34" s="29"/>
      <c r="C34" s="30" t="s">
        <v>5</v>
      </c>
      <c r="D34" s="31" t="s">
        <v>41</v>
      </c>
      <c r="E34" s="14">
        <v>62.564680000000003</v>
      </c>
      <c r="F34" s="14">
        <v>0</v>
      </c>
      <c r="G34" s="14">
        <v>-643.35130000000004</v>
      </c>
      <c r="H34" s="15">
        <v>-391.89449999999999</v>
      </c>
      <c r="Q34" s="28"/>
      <c r="R34" s="29"/>
      <c r="S34" s="30" t="s">
        <v>5</v>
      </c>
      <c r="T34" s="31" t="s">
        <v>42</v>
      </c>
      <c r="U34" s="14">
        <v>0.35963000000000001</v>
      </c>
      <c r="V34" s="14">
        <v>6.0000000000000001E-3</v>
      </c>
      <c r="W34" s="14">
        <v>-1.7558</v>
      </c>
      <c r="X34" s="15">
        <v>-0.31040000000000001</v>
      </c>
    </row>
    <row r="35" spans="1:33">
      <c r="A35" s="28"/>
      <c r="B35" s="29"/>
      <c r="C35" s="30" t="s">
        <v>6</v>
      </c>
      <c r="D35" s="31" t="s">
        <v>43</v>
      </c>
      <c r="E35" s="14">
        <v>62.564680000000003</v>
      </c>
      <c r="F35" s="14">
        <v>0</v>
      </c>
      <c r="G35" s="14">
        <v>-941.58029999999997</v>
      </c>
      <c r="H35" s="15">
        <v>-690.12350000000004</v>
      </c>
      <c r="Q35" s="28"/>
      <c r="R35" s="29"/>
      <c r="S35" s="30" t="s">
        <v>6</v>
      </c>
      <c r="T35" s="31" t="s">
        <v>44</v>
      </c>
      <c r="U35" s="14">
        <v>0.35963000000000001</v>
      </c>
      <c r="V35" s="14">
        <v>0</v>
      </c>
      <c r="W35" s="14">
        <v>-3.3580000000000001</v>
      </c>
      <c r="X35" s="15">
        <v>-1.9126000000000001</v>
      </c>
    </row>
    <row r="36" spans="1:33">
      <c r="A36" s="32"/>
      <c r="B36" s="33"/>
      <c r="C36" s="34" t="s">
        <v>7</v>
      </c>
      <c r="D36" s="35" t="s">
        <v>45</v>
      </c>
      <c r="E36" s="36">
        <v>62.564680000000003</v>
      </c>
      <c r="F36" s="36">
        <v>0</v>
      </c>
      <c r="G36" s="36">
        <v>-929.3578</v>
      </c>
      <c r="H36" s="37">
        <v>-677.90099999999995</v>
      </c>
      <c r="Q36" s="32"/>
      <c r="R36" s="33"/>
      <c r="S36" s="34" t="s">
        <v>7</v>
      </c>
      <c r="T36" s="35" t="s">
        <v>46</v>
      </c>
      <c r="U36" s="36">
        <v>0.35963000000000001</v>
      </c>
      <c r="V36" s="36">
        <v>0</v>
      </c>
      <c r="W36" s="36">
        <v>-2.8742000000000001</v>
      </c>
      <c r="X36" s="37">
        <v>-1.4288000000000001</v>
      </c>
    </row>
    <row r="39" spans="1:33">
      <c r="A39" s="38"/>
      <c r="B39" s="77" t="s">
        <v>23</v>
      </c>
      <c r="C39" s="77"/>
      <c r="D39" s="77"/>
      <c r="E39" s="77"/>
      <c r="F39" s="77"/>
      <c r="G39" s="77"/>
      <c r="H39" s="77"/>
      <c r="J39" s="77" t="s">
        <v>47</v>
      </c>
      <c r="K39" s="77"/>
      <c r="L39" s="77"/>
      <c r="M39" s="77"/>
      <c r="N39" s="77"/>
      <c r="O39" s="77"/>
      <c r="P39" s="77"/>
      <c r="R39" s="38"/>
      <c r="S39" s="77" t="s">
        <v>23</v>
      </c>
      <c r="T39" s="77"/>
      <c r="U39" s="77"/>
      <c r="V39" s="77"/>
      <c r="W39" s="77"/>
      <c r="X39" s="77"/>
      <c r="Y39" s="77"/>
      <c r="AA39" s="77" t="s">
        <v>47</v>
      </c>
      <c r="AB39" s="77"/>
      <c r="AC39" s="77"/>
      <c r="AD39" s="77"/>
      <c r="AE39" s="77"/>
      <c r="AF39" s="77"/>
      <c r="AG39" s="77"/>
    </row>
    <row r="40" spans="1:33">
      <c r="A40" s="39"/>
      <c r="B40" s="39" t="s">
        <v>1</v>
      </c>
      <c r="C40" s="39" t="s">
        <v>2</v>
      </c>
      <c r="D40" s="39" t="s">
        <v>3</v>
      </c>
      <c r="E40" s="39" t="s">
        <v>4</v>
      </c>
      <c r="F40" s="39" t="s">
        <v>5</v>
      </c>
      <c r="G40" s="39" t="s">
        <v>6</v>
      </c>
      <c r="H40" s="39" t="s">
        <v>7</v>
      </c>
      <c r="J40" s="39" t="s">
        <v>1</v>
      </c>
      <c r="K40" s="39" t="s">
        <v>2</v>
      </c>
      <c r="L40" s="39" t="s">
        <v>3</v>
      </c>
      <c r="M40" s="39" t="s">
        <v>4</v>
      </c>
      <c r="N40" s="39" t="s">
        <v>5</v>
      </c>
      <c r="O40" s="39" t="s">
        <v>6</v>
      </c>
      <c r="P40" s="39" t="s">
        <v>7</v>
      </c>
      <c r="R40" s="39"/>
      <c r="S40" s="39" t="s">
        <v>1</v>
      </c>
      <c r="T40" s="39" t="s">
        <v>2</v>
      </c>
      <c r="U40" s="39" t="s">
        <v>3</v>
      </c>
      <c r="V40" s="39" t="s">
        <v>4</v>
      </c>
      <c r="W40" s="39" t="s">
        <v>5</v>
      </c>
      <c r="X40" s="39" t="s">
        <v>6</v>
      </c>
      <c r="Y40" s="39" t="s">
        <v>7</v>
      </c>
      <c r="AA40" s="39" t="s">
        <v>1</v>
      </c>
      <c r="AB40" s="39" t="s">
        <v>2</v>
      </c>
      <c r="AC40" s="39" t="s">
        <v>3</v>
      </c>
      <c r="AD40" s="39" t="s">
        <v>4</v>
      </c>
      <c r="AE40" s="39" t="s">
        <v>5</v>
      </c>
      <c r="AF40" s="39" t="s">
        <v>6</v>
      </c>
      <c r="AG40" s="39" t="s">
        <v>7</v>
      </c>
    </row>
    <row r="41" spans="1:33">
      <c r="A41" s="40" t="s">
        <v>48</v>
      </c>
      <c r="B41" s="39">
        <v>739.77930000000003</v>
      </c>
      <c r="C41" s="39">
        <v>844.89279999999997</v>
      </c>
      <c r="D41" s="39">
        <v>846.72609999999997</v>
      </c>
      <c r="E41" s="39">
        <v>1091.3149000000001</v>
      </c>
      <c r="F41" s="39">
        <v>1257.4021</v>
      </c>
      <c r="G41" s="39">
        <v>1555.6311000000001</v>
      </c>
      <c r="H41" s="39">
        <v>1543.4086</v>
      </c>
      <c r="I41" s="39"/>
      <c r="J41" s="39">
        <v>98.847999999999999</v>
      </c>
      <c r="K41" s="39">
        <v>69.424289999999999</v>
      </c>
      <c r="L41" s="39">
        <v>100.99027</v>
      </c>
      <c r="M41" s="39">
        <v>94.697360000000003</v>
      </c>
      <c r="N41" s="39">
        <v>127.34045</v>
      </c>
      <c r="O41" s="39">
        <v>183.96153000000001</v>
      </c>
      <c r="P41" s="39">
        <v>160.58257</v>
      </c>
      <c r="R41" s="40" t="s">
        <v>10</v>
      </c>
      <c r="S41" s="39">
        <v>1</v>
      </c>
      <c r="T41" s="39">
        <v>1.4739</v>
      </c>
      <c r="U41" s="39">
        <v>1.6407</v>
      </c>
      <c r="V41" s="39">
        <v>2.2993999999999999</v>
      </c>
      <c r="W41" s="39">
        <v>2.0331000000000001</v>
      </c>
      <c r="X41" s="39">
        <v>3.6353</v>
      </c>
      <c r="Y41" s="39">
        <v>3.1515</v>
      </c>
      <c r="Z41" s="39"/>
      <c r="AA41" s="39">
        <v>0</v>
      </c>
      <c r="AB41" s="39">
        <v>0.52354999999999996</v>
      </c>
      <c r="AC41" s="39">
        <v>0.58767999999999998</v>
      </c>
      <c r="AD41" s="39">
        <v>0.69618999999999998</v>
      </c>
      <c r="AE41" s="39">
        <v>0.78871000000000002</v>
      </c>
      <c r="AF41" s="39">
        <v>0.97428999999999999</v>
      </c>
      <c r="AG41" s="39">
        <v>0.97252000000000005</v>
      </c>
    </row>
    <row r="59" spans="1:19">
      <c r="B59" s="63" t="s">
        <v>92</v>
      </c>
    </row>
    <row r="60" spans="1:19">
      <c r="S60" s="63" t="s">
        <v>93</v>
      </c>
    </row>
    <row r="64" spans="1:19" ht="18.75">
      <c r="A64" s="41" t="s">
        <v>0</v>
      </c>
    </row>
    <row r="65" spans="1:30">
      <c r="A65" s="2"/>
      <c r="B65" s="3" t="s">
        <v>1</v>
      </c>
      <c r="C65" s="3" t="s">
        <v>2</v>
      </c>
      <c r="D65" s="3" t="s">
        <v>3</v>
      </c>
      <c r="E65" s="3" t="s">
        <v>4</v>
      </c>
      <c r="F65" s="3" t="s">
        <v>5</v>
      </c>
      <c r="G65" s="3" t="s">
        <v>6</v>
      </c>
      <c r="H65" s="3" t="s">
        <v>7</v>
      </c>
      <c r="J65" s="70" t="s">
        <v>8</v>
      </c>
      <c r="K65" s="71"/>
      <c r="Q65" s="2"/>
      <c r="R65" s="3" t="s">
        <v>1</v>
      </c>
      <c r="S65" s="3" t="s">
        <v>2</v>
      </c>
      <c r="T65" s="3" t="s">
        <v>3</v>
      </c>
      <c r="U65" s="3" t="s">
        <v>4</v>
      </c>
      <c r="V65" s="3" t="s">
        <v>5</v>
      </c>
      <c r="W65" s="3" t="s">
        <v>6</v>
      </c>
      <c r="X65" s="3" t="s">
        <v>7</v>
      </c>
      <c r="Z65" s="70" t="s">
        <v>8</v>
      </c>
      <c r="AA65" s="71"/>
    </row>
    <row r="66" spans="1:30">
      <c r="A66" s="78" t="s">
        <v>49</v>
      </c>
      <c r="B66" s="5">
        <v>1</v>
      </c>
      <c r="C66" s="5">
        <v>1.64</v>
      </c>
      <c r="D66" s="5">
        <v>1.1000000000000001</v>
      </c>
      <c r="E66" s="5">
        <v>2.14</v>
      </c>
      <c r="F66" s="5">
        <v>4.03</v>
      </c>
      <c r="G66" s="5">
        <v>5.24</v>
      </c>
      <c r="H66" s="5">
        <v>4.5</v>
      </c>
      <c r="J66" s="42" t="s">
        <v>1</v>
      </c>
      <c r="K66" s="43" t="s">
        <v>11</v>
      </c>
      <c r="Q66" s="78" t="s">
        <v>50</v>
      </c>
      <c r="R66" s="4">
        <v>17.98</v>
      </c>
      <c r="S66" s="5">
        <v>22.27</v>
      </c>
      <c r="T66" s="5">
        <v>22.27</v>
      </c>
      <c r="U66" s="5">
        <v>33.31</v>
      </c>
      <c r="V66" s="5">
        <v>30.93</v>
      </c>
      <c r="W66" s="5">
        <v>40.15</v>
      </c>
      <c r="X66" s="5">
        <v>33.9</v>
      </c>
      <c r="Z66" s="42" t="s">
        <v>1</v>
      </c>
      <c r="AA66" s="43">
        <v>0.68500000000000005</v>
      </c>
    </row>
    <row r="67" spans="1:30">
      <c r="A67" s="78"/>
      <c r="B67" s="5">
        <v>1</v>
      </c>
      <c r="C67" s="5">
        <v>1.73</v>
      </c>
      <c r="D67" s="5">
        <v>1.51</v>
      </c>
      <c r="E67" s="5">
        <v>4.8899999999999997</v>
      </c>
      <c r="F67" s="5">
        <v>6</v>
      </c>
      <c r="G67" s="5">
        <v>6.63</v>
      </c>
      <c r="H67" s="5">
        <v>6.5</v>
      </c>
      <c r="J67" s="42" t="s">
        <v>2</v>
      </c>
      <c r="K67" s="1">
        <v>0.51500000000000001</v>
      </c>
      <c r="Q67" s="78"/>
      <c r="R67" s="4">
        <v>19.920000000000002</v>
      </c>
      <c r="S67" s="5">
        <v>18.690000000000001</v>
      </c>
      <c r="T67" s="5">
        <v>25.24</v>
      </c>
      <c r="U67" s="5">
        <v>34.799999999999997</v>
      </c>
      <c r="V67" s="5">
        <v>28.1</v>
      </c>
      <c r="W67" s="5">
        <v>39.85</v>
      </c>
      <c r="X67" s="5">
        <v>40.299999999999997</v>
      </c>
      <c r="Z67" s="42" t="s">
        <v>2</v>
      </c>
      <c r="AA67" s="1">
        <v>0.90100000000000002</v>
      </c>
    </row>
    <row r="68" spans="1:30">
      <c r="A68" s="78"/>
      <c r="B68" s="5">
        <v>1</v>
      </c>
      <c r="C68" s="5">
        <v>1.1200000000000001</v>
      </c>
      <c r="D68" s="5">
        <v>1.85</v>
      </c>
      <c r="E68" s="5">
        <v>4.59</v>
      </c>
      <c r="F68" s="5">
        <v>5.31</v>
      </c>
      <c r="G68" s="5">
        <v>7.54</v>
      </c>
      <c r="H68" s="5">
        <v>6.22</v>
      </c>
      <c r="J68" s="42" t="s">
        <v>3</v>
      </c>
      <c r="K68" s="1">
        <v>0.16400000000000001</v>
      </c>
      <c r="Q68" s="78"/>
      <c r="R68" s="4">
        <v>23.93</v>
      </c>
      <c r="S68" s="5">
        <v>25.87</v>
      </c>
      <c r="T68" s="5">
        <v>25.27</v>
      </c>
      <c r="U68" s="5">
        <v>32.409999999999997</v>
      </c>
      <c r="V68" s="5">
        <v>30.78</v>
      </c>
      <c r="W68" s="5">
        <v>38.22</v>
      </c>
      <c r="X68" s="5">
        <v>35.54</v>
      </c>
      <c r="Z68" s="42" t="s">
        <v>3</v>
      </c>
      <c r="AA68" s="1">
        <v>0.91500000000000004</v>
      </c>
    </row>
    <row r="69" spans="1:30">
      <c r="A69" s="78"/>
      <c r="B69" s="5">
        <v>1</v>
      </c>
      <c r="C69" s="5">
        <v>1.08</v>
      </c>
      <c r="D69" s="5">
        <v>1.01</v>
      </c>
      <c r="E69" s="5">
        <v>3.59</v>
      </c>
      <c r="F69" s="5">
        <v>5.47</v>
      </c>
      <c r="G69" s="5">
        <v>5.6</v>
      </c>
      <c r="H69" s="5">
        <v>9.23</v>
      </c>
      <c r="J69" s="42" t="s">
        <v>4</v>
      </c>
      <c r="K69" s="1">
        <v>0.53</v>
      </c>
      <c r="Q69" s="78"/>
      <c r="R69" s="4">
        <v>18.73</v>
      </c>
      <c r="S69" s="5">
        <v>22.3</v>
      </c>
      <c r="T69" s="5">
        <v>25.69</v>
      </c>
      <c r="U69" s="5">
        <v>34.65</v>
      </c>
      <c r="V69" s="5">
        <v>28.1</v>
      </c>
      <c r="W69" s="5">
        <v>33.159999999999997</v>
      </c>
      <c r="X69" s="5">
        <v>38.81</v>
      </c>
      <c r="Z69" s="42" t="s">
        <v>4</v>
      </c>
      <c r="AA69" s="1">
        <v>2.3E-2</v>
      </c>
    </row>
    <row r="70" spans="1:30">
      <c r="A70" s="78"/>
      <c r="B70" s="5">
        <v>1</v>
      </c>
      <c r="C70" s="5">
        <v>1.42</v>
      </c>
      <c r="D70" s="5">
        <v>1.56</v>
      </c>
      <c r="E70" s="5">
        <v>4.7</v>
      </c>
      <c r="F70" s="5">
        <v>7.45</v>
      </c>
      <c r="G70" s="5">
        <v>9.2899999999999991</v>
      </c>
      <c r="H70" s="5">
        <v>10.07</v>
      </c>
      <c r="J70" s="42" t="s">
        <v>5</v>
      </c>
      <c r="K70" s="1">
        <v>0.5</v>
      </c>
      <c r="Q70" s="78"/>
      <c r="R70" s="4">
        <v>22.3</v>
      </c>
      <c r="S70" s="5">
        <v>21.25</v>
      </c>
      <c r="T70" s="5">
        <v>24.35</v>
      </c>
      <c r="U70" s="5">
        <v>34.65</v>
      </c>
      <c r="V70" s="5">
        <v>34.200000000000003</v>
      </c>
      <c r="W70" s="5">
        <v>31.82</v>
      </c>
      <c r="X70" s="5">
        <v>40.75</v>
      </c>
      <c r="Z70" s="42" t="s">
        <v>5</v>
      </c>
      <c r="AA70" s="1">
        <v>0.43</v>
      </c>
    </row>
    <row r="71" spans="1:30">
      <c r="A71" s="78"/>
      <c r="B71" s="5">
        <v>1</v>
      </c>
      <c r="C71" s="5">
        <v>1.75</v>
      </c>
      <c r="D71" s="5">
        <v>1.88</v>
      </c>
      <c r="E71" s="5">
        <v>3.49</v>
      </c>
      <c r="F71" s="5">
        <v>3.76</v>
      </c>
      <c r="G71" s="5">
        <v>6.44</v>
      </c>
      <c r="H71" s="5">
        <v>6.61</v>
      </c>
      <c r="J71" s="42" t="s">
        <v>6</v>
      </c>
      <c r="K71" s="1">
        <v>0.47799999999999998</v>
      </c>
      <c r="Q71" s="78"/>
      <c r="R71" s="4">
        <v>17.239999999999998</v>
      </c>
      <c r="S71" s="5">
        <v>27.65</v>
      </c>
      <c r="T71" s="5">
        <v>20.18</v>
      </c>
      <c r="U71" s="5">
        <v>32.86</v>
      </c>
      <c r="V71" s="5">
        <v>31.67</v>
      </c>
      <c r="W71" s="5">
        <v>37.03</v>
      </c>
      <c r="X71" s="5">
        <v>39.71</v>
      </c>
      <c r="Z71" s="42" t="s">
        <v>6</v>
      </c>
      <c r="AA71" s="1">
        <v>0.246</v>
      </c>
    </row>
    <row r="72" spans="1:30">
      <c r="A72" s="78"/>
      <c r="B72" s="5">
        <v>1</v>
      </c>
      <c r="C72" s="5">
        <v>1.51</v>
      </c>
      <c r="D72" s="5">
        <v>1.88</v>
      </c>
      <c r="E72" s="5">
        <v>3.68</v>
      </c>
      <c r="F72" s="5">
        <v>4.5199999999999996</v>
      </c>
      <c r="G72" s="5">
        <v>8.82</v>
      </c>
      <c r="H72" s="5">
        <v>6.24</v>
      </c>
      <c r="J72" s="44" t="s">
        <v>7</v>
      </c>
      <c r="K72" s="39">
        <v>0.55300000000000005</v>
      </c>
      <c r="Q72" s="78"/>
      <c r="R72" s="4">
        <v>19.62</v>
      </c>
      <c r="S72" s="5">
        <v>24.38</v>
      </c>
      <c r="T72" s="5">
        <v>22.71</v>
      </c>
      <c r="U72" s="5">
        <v>32.71</v>
      </c>
      <c r="V72" s="5">
        <v>33.159999999999997</v>
      </c>
      <c r="W72" s="5">
        <v>38.369999999999997</v>
      </c>
      <c r="X72" s="5">
        <v>31.82</v>
      </c>
      <c r="Z72" s="44" t="s">
        <v>7</v>
      </c>
      <c r="AA72" s="39">
        <v>0.48099999999999998</v>
      </c>
    </row>
    <row r="73" spans="1:30">
      <c r="A73" s="77"/>
      <c r="B73" s="7">
        <v>1</v>
      </c>
      <c r="C73" s="7">
        <v>1.91</v>
      </c>
      <c r="D73" s="7">
        <v>3.06</v>
      </c>
      <c r="E73" s="7">
        <v>3.1</v>
      </c>
      <c r="F73" s="7">
        <v>4.49</v>
      </c>
      <c r="G73" s="7">
        <v>4.92</v>
      </c>
      <c r="H73" s="7">
        <v>7.88</v>
      </c>
      <c r="Q73" s="77"/>
      <c r="R73" s="6">
        <v>22.15</v>
      </c>
      <c r="S73" s="7">
        <v>17.649999999999999</v>
      </c>
      <c r="T73" s="7">
        <v>28.4</v>
      </c>
      <c r="U73" s="7">
        <v>28.1</v>
      </c>
      <c r="V73" s="7">
        <v>32.86</v>
      </c>
      <c r="W73" s="7">
        <v>41.19</v>
      </c>
      <c r="X73" s="7">
        <v>36.880000000000003</v>
      </c>
    </row>
    <row r="76" spans="1:30">
      <c r="A76" s="72" t="s">
        <v>12</v>
      </c>
      <c r="B76" s="72"/>
      <c r="C76" s="72"/>
      <c r="D76" s="72"/>
      <c r="E76" s="72"/>
      <c r="F76" s="72"/>
      <c r="G76" s="72"/>
      <c r="I76" s="72" t="s">
        <v>13</v>
      </c>
      <c r="J76" s="72"/>
      <c r="K76" s="72"/>
      <c r="L76" s="72"/>
      <c r="M76" s="72"/>
      <c r="N76" s="72"/>
      <c r="Q76" s="72" t="s">
        <v>12</v>
      </c>
      <c r="R76" s="72"/>
      <c r="S76" s="72"/>
      <c r="T76" s="72"/>
      <c r="U76" s="72"/>
      <c r="V76" s="72"/>
      <c r="W76" s="72"/>
      <c r="Y76" s="72" t="s">
        <v>13</v>
      </c>
      <c r="Z76" s="72"/>
      <c r="AA76" s="72"/>
      <c r="AB76" s="72"/>
      <c r="AC76" s="72"/>
      <c r="AD76" s="72"/>
    </row>
    <row r="77" spans="1:30">
      <c r="A77" s="73" t="s">
        <v>49</v>
      </c>
      <c r="B77" s="74"/>
      <c r="C77" s="74"/>
      <c r="D77" s="74"/>
      <c r="E77" s="74"/>
      <c r="F77" s="74"/>
      <c r="G77" s="74"/>
      <c r="I77" s="73" t="s">
        <v>49</v>
      </c>
      <c r="J77" s="74"/>
      <c r="K77" s="74"/>
      <c r="L77" s="74"/>
      <c r="M77" s="74"/>
      <c r="N77" s="74"/>
      <c r="Q77" s="74" t="s">
        <v>51</v>
      </c>
      <c r="R77" s="74"/>
      <c r="S77" s="74"/>
      <c r="T77" s="74"/>
      <c r="U77" s="74"/>
      <c r="V77" s="74"/>
      <c r="W77" s="74"/>
      <c r="Y77" s="74" t="s">
        <v>51</v>
      </c>
      <c r="Z77" s="74"/>
      <c r="AA77" s="74"/>
      <c r="AB77" s="74"/>
      <c r="AC77" s="74"/>
      <c r="AD77" s="74"/>
    </row>
    <row r="78" spans="1:30" ht="24.75">
      <c r="A78" s="8"/>
      <c r="B78" s="75"/>
      <c r="C78" s="75"/>
      <c r="D78" s="75"/>
      <c r="E78" s="75"/>
      <c r="F78" s="76" t="s">
        <v>16</v>
      </c>
      <c r="G78" s="76"/>
      <c r="I78" s="45"/>
      <c r="J78" s="46" t="s">
        <v>17</v>
      </c>
      <c r="K78" s="46" t="s">
        <v>18</v>
      </c>
      <c r="L78" s="46" t="s">
        <v>19</v>
      </c>
      <c r="M78" s="46" t="s">
        <v>20</v>
      </c>
      <c r="N78" s="47" t="s">
        <v>21</v>
      </c>
      <c r="Q78" s="8"/>
      <c r="R78" s="75"/>
      <c r="S78" s="75"/>
      <c r="T78" s="75"/>
      <c r="U78" s="75"/>
      <c r="V78" s="76" t="s">
        <v>16</v>
      </c>
      <c r="W78" s="76"/>
      <c r="Y78" s="45"/>
      <c r="Z78" s="46" t="s">
        <v>17</v>
      </c>
      <c r="AA78" s="46" t="s">
        <v>18</v>
      </c>
      <c r="AB78" s="46" t="s">
        <v>19</v>
      </c>
      <c r="AC78" s="46" t="s">
        <v>20</v>
      </c>
      <c r="AD78" s="47" t="s">
        <v>21</v>
      </c>
    </row>
    <row r="79" spans="1:30" ht="24">
      <c r="A79" s="9"/>
      <c r="B79" s="10" t="s">
        <v>22</v>
      </c>
      <c r="C79" s="10" t="s">
        <v>23</v>
      </c>
      <c r="D79" s="11" t="s">
        <v>24</v>
      </c>
      <c r="E79" s="11" t="s">
        <v>25</v>
      </c>
      <c r="F79" s="11" t="s">
        <v>26</v>
      </c>
      <c r="G79" s="12" t="s">
        <v>27</v>
      </c>
      <c r="I79" s="13" t="s">
        <v>28</v>
      </c>
      <c r="J79" s="14">
        <v>315.05799999999999</v>
      </c>
      <c r="K79" s="14">
        <v>6</v>
      </c>
      <c r="L79" s="14">
        <v>52.51</v>
      </c>
      <c r="M79" s="48">
        <v>42.307000000000002</v>
      </c>
      <c r="N79" s="49">
        <v>0</v>
      </c>
      <c r="Q79" s="9"/>
      <c r="R79" s="10" t="s">
        <v>22</v>
      </c>
      <c r="S79" s="10" t="s">
        <v>23</v>
      </c>
      <c r="T79" s="11" t="s">
        <v>24</v>
      </c>
      <c r="U79" s="11" t="s">
        <v>25</v>
      </c>
      <c r="V79" s="11" t="s">
        <v>26</v>
      </c>
      <c r="W79" s="12" t="s">
        <v>27</v>
      </c>
      <c r="Y79" s="13" t="s">
        <v>28</v>
      </c>
      <c r="Z79" s="14">
        <v>2400.152</v>
      </c>
      <c r="AA79" s="14">
        <v>6</v>
      </c>
      <c r="AB79" s="14">
        <v>400.02499999999998</v>
      </c>
      <c r="AC79" s="48">
        <v>50.947000000000003</v>
      </c>
      <c r="AD79" s="49">
        <v>0</v>
      </c>
    </row>
    <row r="80" spans="1:30" ht="24">
      <c r="A80" s="13" t="s">
        <v>1</v>
      </c>
      <c r="B80" s="14">
        <v>8</v>
      </c>
      <c r="C80" s="14">
        <v>1</v>
      </c>
      <c r="D80" s="14">
        <v>0</v>
      </c>
      <c r="E80" s="14">
        <v>0</v>
      </c>
      <c r="F80" s="14">
        <v>1</v>
      </c>
      <c r="G80" s="15">
        <v>1</v>
      </c>
      <c r="I80" s="13" t="s">
        <v>29</v>
      </c>
      <c r="J80" s="14">
        <v>60.817</v>
      </c>
      <c r="K80" s="14">
        <v>49</v>
      </c>
      <c r="L80" s="14">
        <v>1.2410000000000001</v>
      </c>
      <c r="M80" s="50"/>
      <c r="N80" s="51"/>
      <c r="Q80" s="13" t="s">
        <v>1</v>
      </c>
      <c r="R80" s="14">
        <v>8</v>
      </c>
      <c r="S80" s="14">
        <v>20.2318</v>
      </c>
      <c r="T80" s="14">
        <v>2.3425500000000001</v>
      </c>
      <c r="U80" s="14">
        <v>0.82821</v>
      </c>
      <c r="V80" s="14">
        <v>18.273399999999999</v>
      </c>
      <c r="W80" s="15">
        <v>22.190200000000001</v>
      </c>
      <c r="Y80" s="13" t="s">
        <v>29</v>
      </c>
      <c r="Z80" s="14">
        <v>384.74</v>
      </c>
      <c r="AA80" s="14">
        <v>49</v>
      </c>
      <c r="AB80" s="14">
        <v>7.8520000000000003</v>
      </c>
      <c r="AC80" s="50"/>
      <c r="AD80" s="51"/>
    </row>
    <row r="81" spans="1:30" ht="15.75">
      <c r="A81" s="13" t="s">
        <v>2</v>
      </c>
      <c r="B81" s="14">
        <v>8</v>
      </c>
      <c r="C81" s="14">
        <v>1.52</v>
      </c>
      <c r="D81" s="14">
        <v>0.29757</v>
      </c>
      <c r="E81" s="14">
        <v>0.10521</v>
      </c>
      <c r="F81" s="14">
        <v>1.2712000000000001</v>
      </c>
      <c r="G81" s="15">
        <v>1.7686999999999999</v>
      </c>
      <c r="I81" s="16" t="s">
        <v>30</v>
      </c>
      <c r="J81" s="17">
        <v>375.875</v>
      </c>
      <c r="K81" s="17">
        <v>55</v>
      </c>
      <c r="L81" s="52"/>
      <c r="M81" s="52"/>
      <c r="N81" s="53"/>
      <c r="Q81" s="13" t="s">
        <v>2</v>
      </c>
      <c r="R81" s="14">
        <v>8</v>
      </c>
      <c r="S81" s="14">
        <v>22.5075</v>
      </c>
      <c r="T81" s="14">
        <v>3.4039299999999999</v>
      </c>
      <c r="U81" s="14">
        <v>1.20347</v>
      </c>
      <c r="V81" s="14">
        <v>19.6617</v>
      </c>
      <c r="W81" s="15">
        <v>25.353300000000001</v>
      </c>
      <c r="Y81" s="16" t="s">
        <v>30</v>
      </c>
      <c r="Z81" s="17">
        <v>2784.8919999999998</v>
      </c>
      <c r="AA81" s="17">
        <v>55</v>
      </c>
      <c r="AB81" s="52"/>
      <c r="AC81" s="52"/>
      <c r="AD81" s="53"/>
    </row>
    <row r="82" spans="1:30">
      <c r="A82" s="13" t="s">
        <v>3</v>
      </c>
      <c r="B82" s="14">
        <v>8</v>
      </c>
      <c r="C82" s="14">
        <v>1.7310000000000001</v>
      </c>
      <c r="D82" s="14">
        <v>0.63510999999999995</v>
      </c>
      <c r="E82" s="14">
        <v>0.22455</v>
      </c>
      <c r="F82" s="14">
        <v>1.2</v>
      </c>
      <c r="G82" s="15">
        <v>2.262</v>
      </c>
      <c r="Q82" s="13" t="s">
        <v>3</v>
      </c>
      <c r="R82" s="14">
        <v>8</v>
      </c>
      <c r="S82" s="14">
        <v>24.2638</v>
      </c>
      <c r="T82" s="14">
        <v>2.5123099999999998</v>
      </c>
      <c r="U82" s="14">
        <v>0.88824000000000003</v>
      </c>
      <c r="V82" s="14">
        <v>22.163399999999999</v>
      </c>
      <c r="W82" s="15">
        <v>26.364100000000001</v>
      </c>
    </row>
    <row r="83" spans="1:30">
      <c r="A83" s="13" t="s">
        <v>4</v>
      </c>
      <c r="B83" s="14">
        <v>8</v>
      </c>
      <c r="C83" s="14">
        <v>3.7723</v>
      </c>
      <c r="D83" s="14">
        <v>0.92720000000000002</v>
      </c>
      <c r="E83" s="14">
        <v>0.32782</v>
      </c>
      <c r="F83" s="14">
        <v>2.9971999999999999</v>
      </c>
      <c r="G83" s="15">
        <v>4.5475000000000003</v>
      </c>
      <c r="Q83" s="13" t="s">
        <v>4</v>
      </c>
      <c r="R83" s="14">
        <v>8</v>
      </c>
      <c r="S83" s="14">
        <v>32.936300000000003</v>
      </c>
      <c r="T83" s="14">
        <v>2.17815</v>
      </c>
      <c r="U83" s="14">
        <v>0.77009000000000005</v>
      </c>
      <c r="V83" s="14">
        <v>31.115300000000001</v>
      </c>
      <c r="W83" s="15">
        <v>34.757199999999997</v>
      </c>
    </row>
    <row r="84" spans="1:30">
      <c r="A84" s="13" t="s">
        <v>5</v>
      </c>
      <c r="B84" s="14">
        <v>8</v>
      </c>
      <c r="C84" s="14">
        <v>5.1288999999999998</v>
      </c>
      <c r="D84" s="14">
        <v>1.20553</v>
      </c>
      <c r="E84" s="14">
        <v>0.42621999999999999</v>
      </c>
      <c r="F84" s="14">
        <v>4.1210000000000004</v>
      </c>
      <c r="G84" s="15">
        <v>6.1367000000000003</v>
      </c>
      <c r="Q84" s="13" t="s">
        <v>5</v>
      </c>
      <c r="R84" s="14">
        <v>8</v>
      </c>
      <c r="S84" s="14">
        <v>31.225000000000001</v>
      </c>
      <c r="T84" s="14">
        <v>2.2450700000000001</v>
      </c>
      <c r="U84" s="14">
        <v>0.79374999999999996</v>
      </c>
      <c r="V84" s="14">
        <v>29.348099999999999</v>
      </c>
      <c r="W84" s="15">
        <v>33.101900000000001</v>
      </c>
    </row>
    <row r="85" spans="1:30">
      <c r="A85" s="13" t="s">
        <v>6</v>
      </c>
      <c r="B85" s="14">
        <v>8</v>
      </c>
      <c r="C85" s="14">
        <v>6.8106</v>
      </c>
      <c r="D85" s="14">
        <v>1.6208100000000001</v>
      </c>
      <c r="E85" s="14">
        <v>0.57303999999999999</v>
      </c>
      <c r="F85" s="14">
        <v>5.4555999999999996</v>
      </c>
      <c r="G85" s="15">
        <v>8.1656999999999993</v>
      </c>
      <c r="Q85" s="13" t="s">
        <v>6</v>
      </c>
      <c r="R85" s="14">
        <v>8</v>
      </c>
      <c r="S85" s="14">
        <v>37.473700000000001</v>
      </c>
      <c r="T85" s="14">
        <v>3.3540999999999999</v>
      </c>
      <c r="U85" s="14">
        <v>1.1858500000000001</v>
      </c>
      <c r="V85" s="14">
        <v>34.669699999999999</v>
      </c>
      <c r="W85" s="15">
        <v>40.277799999999999</v>
      </c>
    </row>
    <row r="86" spans="1:30">
      <c r="A86" s="13" t="s">
        <v>7</v>
      </c>
      <c r="B86" s="14">
        <v>8</v>
      </c>
      <c r="C86" s="14">
        <v>7.1571999999999996</v>
      </c>
      <c r="D86" s="14">
        <v>1.8045100000000001</v>
      </c>
      <c r="E86" s="14">
        <v>0.63798999999999995</v>
      </c>
      <c r="F86" s="14">
        <v>5.6486000000000001</v>
      </c>
      <c r="G86" s="15">
        <v>8.6658000000000008</v>
      </c>
      <c r="Q86" s="13" t="s">
        <v>7</v>
      </c>
      <c r="R86" s="14">
        <v>8</v>
      </c>
      <c r="S86" s="14">
        <v>37.213799999999999</v>
      </c>
      <c r="T86" s="14">
        <v>3.24688</v>
      </c>
      <c r="U86" s="14">
        <v>1.14795</v>
      </c>
      <c r="V86" s="14">
        <v>34.499299999999998</v>
      </c>
      <c r="W86" s="15">
        <v>39.928199999999997</v>
      </c>
    </row>
    <row r="87" spans="1:30">
      <c r="A87" s="16" t="s">
        <v>30</v>
      </c>
      <c r="B87" s="17">
        <v>56</v>
      </c>
      <c r="C87" s="17">
        <v>3.8742999999999999</v>
      </c>
      <c r="D87" s="17">
        <v>2.6142099999999999</v>
      </c>
      <c r="E87" s="17">
        <v>0.34933999999999998</v>
      </c>
      <c r="F87" s="17">
        <v>3.1741999999999999</v>
      </c>
      <c r="G87" s="18">
        <v>4.5743999999999998</v>
      </c>
      <c r="Q87" s="16" t="s">
        <v>30</v>
      </c>
      <c r="R87" s="17">
        <v>56</v>
      </c>
      <c r="S87" s="17">
        <v>29.407399999999999</v>
      </c>
      <c r="T87" s="17">
        <v>7.11578</v>
      </c>
      <c r="U87" s="17">
        <v>0.95089000000000001</v>
      </c>
      <c r="V87" s="17">
        <v>27.501799999999999</v>
      </c>
      <c r="W87" s="18">
        <v>31.312999999999999</v>
      </c>
    </row>
    <row r="90" spans="1:30">
      <c r="A90" s="72" t="s">
        <v>31</v>
      </c>
      <c r="B90" s="72"/>
      <c r="C90" s="72"/>
      <c r="D90" s="72"/>
      <c r="E90" s="72"/>
      <c r="F90" s="72"/>
      <c r="G90" s="72"/>
      <c r="H90" s="72"/>
      <c r="Q90" s="72" t="s">
        <v>31</v>
      </c>
      <c r="R90" s="72"/>
      <c r="S90" s="72"/>
      <c r="T90" s="72"/>
      <c r="U90" s="72"/>
      <c r="V90" s="72"/>
      <c r="W90" s="72"/>
      <c r="X90" s="72"/>
    </row>
    <row r="91" spans="1:30">
      <c r="A91" s="74" t="s">
        <v>52</v>
      </c>
      <c r="B91" s="74"/>
      <c r="C91" s="74"/>
      <c r="D91" s="74"/>
      <c r="E91" s="74"/>
      <c r="F91" s="74"/>
      <c r="G91" s="74"/>
      <c r="H91" s="74"/>
      <c r="Q91" s="74" t="s">
        <v>53</v>
      </c>
      <c r="R91" s="74"/>
      <c r="S91" s="74"/>
      <c r="T91" s="74"/>
      <c r="U91" s="74"/>
      <c r="V91" s="74"/>
      <c r="W91" s="74"/>
      <c r="X91" s="74"/>
    </row>
    <row r="92" spans="1:30" ht="24.75">
      <c r="A92" s="19"/>
      <c r="B92" s="20" t="s">
        <v>34</v>
      </c>
      <c r="C92" s="21" t="s">
        <v>35</v>
      </c>
      <c r="D92" s="75"/>
      <c r="E92" s="75"/>
      <c r="F92" s="75"/>
      <c r="G92" s="76" t="s">
        <v>36</v>
      </c>
      <c r="H92" s="76"/>
      <c r="Q92" s="19"/>
      <c r="R92" s="20" t="s">
        <v>34</v>
      </c>
      <c r="S92" s="21" t="s">
        <v>35</v>
      </c>
      <c r="T92" s="75"/>
      <c r="U92" s="75"/>
      <c r="V92" s="75"/>
      <c r="W92" s="76" t="s">
        <v>36</v>
      </c>
      <c r="X92" s="76"/>
    </row>
    <row r="93" spans="1:30" ht="36.75">
      <c r="A93" s="22"/>
      <c r="B93" s="23"/>
      <c r="C93" s="24"/>
      <c r="D93" s="10" t="s">
        <v>37</v>
      </c>
      <c r="E93" s="10" t="s">
        <v>25</v>
      </c>
      <c r="F93" s="11" t="s">
        <v>21</v>
      </c>
      <c r="G93" s="11" t="s">
        <v>26</v>
      </c>
      <c r="H93" s="12" t="s">
        <v>27</v>
      </c>
      <c r="Q93" s="22"/>
      <c r="R93" s="23"/>
      <c r="S93" s="24"/>
      <c r="T93" s="10" t="s">
        <v>37</v>
      </c>
      <c r="U93" s="10" t="s">
        <v>25</v>
      </c>
      <c r="V93" s="11" t="s">
        <v>21</v>
      </c>
      <c r="W93" s="11" t="s">
        <v>26</v>
      </c>
      <c r="X93" s="12" t="s">
        <v>27</v>
      </c>
    </row>
    <row r="94" spans="1:30">
      <c r="A94" s="25" t="s">
        <v>38</v>
      </c>
      <c r="B94" s="26" t="s">
        <v>1</v>
      </c>
      <c r="C94" s="27" t="s">
        <v>2</v>
      </c>
      <c r="D94" s="14">
        <v>-0.51995000000000002</v>
      </c>
      <c r="E94" s="14">
        <v>0.55703999999999998</v>
      </c>
      <c r="F94" s="14">
        <v>0.35499999999999998</v>
      </c>
      <c r="G94" s="14">
        <v>-1.6394</v>
      </c>
      <c r="H94" s="15">
        <v>0.59950000000000003</v>
      </c>
      <c r="Q94" s="25" t="s">
        <v>38</v>
      </c>
      <c r="R94" s="26" t="s">
        <v>1</v>
      </c>
      <c r="S94" s="27" t="s">
        <v>2</v>
      </c>
      <c r="T94" s="14">
        <v>-2.2757000000000001</v>
      </c>
      <c r="U94" s="14">
        <v>1.40106</v>
      </c>
      <c r="V94" s="14">
        <v>0.111</v>
      </c>
      <c r="W94" s="14">
        <v>-5.0911999999999997</v>
      </c>
      <c r="X94" s="15">
        <v>0.53979999999999995</v>
      </c>
    </row>
    <row r="95" spans="1:30">
      <c r="A95" s="28"/>
      <c r="B95" s="29"/>
      <c r="C95" s="27" t="s">
        <v>3</v>
      </c>
      <c r="D95" s="14">
        <v>-0.73101000000000005</v>
      </c>
      <c r="E95" s="14">
        <v>0.55703999999999998</v>
      </c>
      <c r="F95" s="14">
        <v>0.19600000000000001</v>
      </c>
      <c r="G95" s="14">
        <v>-1.8504</v>
      </c>
      <c r="H95" s="15">
        <v>0.38840000000000002</v>
      </c>
      <c r="Q95" s="28"/>
      <c r="R95" s="29"/>
      <c r="S95" s="30" t="s">
        <v>3</v>
      </c>
      <c r="T95" s="31" t="s">
        <v>54</v>
      </c>
      <c r="U95" s="14">
        <v>1.40106</v>
      </c>
      <c r="V95" s="14">
        <v>6.0000000000000001E-3</v>
      </c>
      <c r="W95" s="14">
        <v>-6.8475000000000001</v>
      </c>
      <c r="X95" s="15">
        <v>-1.2163999999999999</v>
      </c>
    </row>
    <row r="96" spans="1:30">
      <c r="A96" s="28"/>
      <c r="B96" s="29"/>
      <c r="C96" s="30" t="s">
        <v>4</v>
      </c>
      <c r="D96" s="31" t="s">
        <v>55</v>
      </c>
      <c r="E96" s="14">
        <v>0.55703999999999998</v>
      </c>
      <c r="F96" s="14">
        <v>0</v>
      </c>
      <c r="G96" s="14">
        <v>-3.8917000000000002</v>
      </c>
      <c r="H96" s="15">
        <v>-1.6529</v>
      </c>
      <c r="Q96" s="28"/>
      <c r="R96" s="29"/>
      <c r="S96" s="30" t="s">
        <v>4</v>
      </c>
      <c r="T96" s="31" t="s">
        <v>56</v>
      </c>
      <c r="U96" s="14">
        <v>1.40106</v>
      </c>
      <c r="V96" s="14">
        <v>0</v>
      </c>
      <c r="W96" s="14">
        <v>-15.52</v>
      </c>
      <c r="X96" s="15">
        <v>-9.8888999999999996</v>
      </c>
    </row>
    <row r="97" spans="1:34">
      <c r="A97" s="28"/>
      <c r="B97" s="29"/>
      <c r="C97" s="30" t="s">
        <v>5</v>
      </c>
      <c r="D97" s="31" t="s">
        <v>57</v>
      </c>
      <c r="E97" s="14">
        <v>0.55703999999999998</v>
      </c>
      <c r="F97" s="14">
        <v>0</v>
      </c>
      <c r="G97" s="14">
        <v>-5.2483000000000004</v>
      </c>
      <c r="H97" s="15">
        <v>-3.0095000000000001</v>
      </c>
      <c r="Q97" s="28"/>
      <c r="R97" s="29"/>
      <c r="S97" s="30" t="s">
        <v>5</v>
      </c>
      <c r="T97" s="31" t="s">
        <v>58</v>
      </c>
      <c r="U97" s="14">
        <v>1.40106</v>
      </c>
      <c r="V97" s="14">
        <v>0</v>
      </c>
      <c r="W97" s="14">
        <v>-13.8087</v>
      </c>
      <c r="X97" s="15">
        <v>-8.1776999999999997</v>
      </c>
    </row>
    <row r="98" spans="1:34">
      <c r="A98" s="28"/>
      <c r="B98" s="29"/>
      <c r="C98" s="30" t="s">
        <v>6</v>
      </c>
      <c r="D98" s="31" t="s">
        <v>59</v>
      </c>
      <c r="E98" s="14">
        <v>0.55703999999999998</v>
      </c>
      <c r="F98" s="14">
        <v>0</v>
      </c>
      <c r="G98" s="14">
        <v>-6.93</v>
      </c>
      <c r="H98" s="15">
        <v>-4.6912000000000003</v>
      </c>
      <c r="Q98" s="28"/>
      <c r="R98" s="29"/>
      <c r="S98" s="30" t="s">
        <v>6</v>
      </c>
      <c r="T98" s="31" t="s">
        <v>60</v>
      </c>
      <c r="U98" s="14">
        <v>1.40106</v>
      </c>
      <c r="V98" s="14">
        <v>0</v>
      </c>
      <c r="W98" s="14">
        <v>-20.057500000000001</v>
      </c>
      <c r="X98" s="15">
        <v>-14.426399999999999</v>
      </c>
    </row>
    <row r="99" spans="1:34">
      <c r="A99" s="32"/>
      <c r="B99" s="33"/>
      <c r="C99" s="34" t="s">
        <v>7</v>
      </c>
      <c r="D99" s="35" t="s">
        <v>61</v>
      </c>
      <c r="E99" s="36">
        <v>0.55703999999999998</v>
      </c>
      <c r="F99" s="36">
        <v>0</v>
      </c>
      <c r="G99" s="36">
        <v>-7.2766000000000002</v>
      </c>
      <c r="H99" s="37">
        <v>-5.0377999999999998</v>
      </c>
      <c r="Q99" s="32"/>
      <c r="R99" s="33"/>
      <c r="S99" s="34" t="s">
        <v>7</v>
      </c>
      <c r="T99" s="35" t="s">
        <v>62</v>
      </c>
      <c r="U99" s="36">
        <v>1.40106</v>
      </c>
      <c r="V99" s="36">
        <v>0</v>
      </c>
      <c r="W99" s="36">
        <v>-19.797499999999999</v>
      </c>
      <c r="X99" s="37">
        <v>-14.166399999999999</v>
      </c>
    </row>
    <row r="102" spans="1:34">
      <c r="A102" s="38"/>
      <c r="B102" s="77" t="s">
        <v>23</v>
      </c>
      <c r="C102" s="77"/>
      <c r="D102" s="77"/>
      <c r="E102" s="77"/>
      <c r="F102" s="77"/>
      <c r="G102" s="77"/>
      <c r="H102" s="77"/>
      <c r="J102" s="77" t="s">
        <v>47</v>
      </c>
      <c r="K102" s="77"/>
      <c r="L102" s="77"/>
      <c r="M102" s="77"/>
      <c r="N102" s="77"/>
      <c r="O102" s="77"/>
      <c r="P102" s="77"/>
    </row>
    <row r="103" spans="1:34">
      <c r="A103" s="39"/>
      <c r="B103" s="39" t="s">
        <v>1</v>
      </c>
      <c r="C103" s="39" t="s">
        <v>2</v>
      </c>
      <c r="D103" s="39" t="s">
        <v>3</v>
      </c>
      <c r="E103" s="39" t="s">
        <v>4</v>
      </c>
      <c r="F103" s="39" t="s">
        <v>5</v>
      </c>
      <c r="G103" s="39" t="s">
        <v>6</v>
      </c>
      <c r="H103" s="39" t="s">
        <v>7</v>
      </c>
      <c r="J103" s="39" t="s">
        <v>1</v>
      </c>
      <c r="K103" s="39" t="s">
        <v>2</v>
      </c>
      <c r="L103" s="39" t="s">
        <v>3</v>
      </c>
      <c r="M103" s="39" t="s">
        <v>4</v>
      </c>
      <c r="N103" s="39" t="s">
        <v>5</v>
      </c>
      <c r="O103" s="39" t="s">
        <v>6</v>
      </c>
      <c r="P103" s="39" t="s">
        <v>7</v>
      </c>
      <c r="S103" s="77" t="s">
        <v>23</v>
      </c>
      <c r="T103" s="77"/>
      <c r="U103" s="77"/>
      <c r="V103" s="77"/>
      <c r="W103" s="77"/>
      <c r="X103" s="77"/>
      <c r="Y103" s="77"/>
      <c r="AA103" s="38"/>
      <c r="AB103" s="77" t="s">
        <v>47</v>
      </c>
      <c r="AC103" s="77"/>
      <c r="AD103" s="77"/>
      <c r="AE103" s="77"/>
      <c r="AF103" s="77"/>
      <c r="AG103" s="77"/>
      <c r="AH103" s="77"/>
    </row>
    <row r="104" spans="1:34">
      <c r="A104" s="40" t="s">
        <v>49</v>
      </c>
      <c r="B104" s="39">
        <v>1.52</v>
      </c>
      <c r="C104" s="39">
        <v>1.7310000000000001</v>
      </c>
      <c r="D104" s="39">
        <v>3.7723</v>
      </c>
      <c r="E104" s="39">
        <v>5.1288999999999998</v>
      </c>
      <c r="F104" s="39">
        <v>6.8106</v>
      </c>
      <c r="G104" s="39">
        <v>7.1571999999999996</v>
      </c>
      <c r="H104" s="39">
        <v>3.1515</v>
      </c>
      <c r="I104" s="54"/>
      <c r="J104" s="39">
        <v>0</v>
      </c>
      <c r="K104" s="39">
        <v>0.29757</v>
      </c>
      <c r="L104" s="39">
        <v>0.63510999999999995</v>
      </c>
      <c r="M104" s="39">
        <v>0.92720000000000002</v>
      </c>
      <c r="N104" s="39">
        <v>1.20553</v>
      </c>
      <c r="O104" s="39">
        <v>1.6208100000000001</v>
      </c>
      <c r="P104" s="39">
        <v>1.8045100000000001</v>
      </c>
      <c r="R104" s="56"/>
      <c r="S104" s="39" t="s">
        <v>1</v>
      </c>
      <c r="T104" s="39" t="s">
        <v>2</v>
      </c>
      <c r="U104" s="39" t="s">
        <v>3</v>
      </c>
      <c r="V104" s="39" t="s">
        <v>4</v>
      </c>
      <c r="W104" s="39" t="s">
        <v>5</v>
      </c>
      <c r="X104" s="39" t="s">
        <v>6</v>
      </c>
      <c r="Y104" s="39" t="s">
        <v>7</v>
      </c>
      <c r="AA104" s="39"/>
      <c r="AB104" s="39" t="s">
        <v>1</v>
      </c>
      <c r="AC104" s="39" t="s">
        <v>2</v>
      </c>
      <c r="AD104" s="39" t="s">
        <v>3</v>
      </c>
      <c r="AE104" s="39" t="s">
        <v>4</v>
      </c>
      <c r="AF104" s="39" t="s">
        <v>5</v>
      </c>
      <c r="AG104" s="39" t="s">
        <v>6</v>
      </c>
      <c r="AH104" s="39" t="s">
        <v>7</v>
      </c>
    </row>
    <row r="105" spans="1:34">
      <c r="I105" s="55"/>
      <c r="R105" s="3" t="s">
        <v>63</v>
      </c>
      <c r="S105" s="39">
        <v>20.2318</v>
      </c>
      <c r="T105" s="39">
        <v>22.5075</v>
      </c>
      <c r="U105" s="39">
        <v>24.2638</v>
      </c>
      <c r="V105" s="39">
        <v>32.936300000000003</v>
      </c>
      <c r="W105" s="39">
        <v>31.225000000000001</v>
      </c>
      <c r="X105" s="39">
        <v>37.473700000000001</v>
      </c>
      <c r="Y105" s="39">
        <v>37.213799999999999</v>
      </c>
      <c r="AA105" s="40" t="s">
        <v>64</v>
      </c>
      <c r="AB105" s="1">
        <v>2.3425500000000001</v>
      </c>
      <c r="AC105" s="1">
        <v>3.4039299999999999</v>
      </c>
      <c r="AD105" s="1">
        <v>2.5123099999999998</v>
      </c>
      <c r="AE105" s="1">
        <v>2.17815</v>
      </c>
      <c r="AF105" s="1">
        <v>2.2450700000000001</v>
      </c>
      <c r="AG105" s="1">
        <v>3.3540999999999999</v>
      </c>
      <c r="AH105" s="1">
        <v>3.24688</v>
      </c>
    </row>
    <row r="122" spans="1:27">
      <c r="B122" s="63" t="s">
        <v>91</v>
      </c>
    </row>
    <row r="123" spans="1:27">
      <c r="S123" s="63" t="s">
        <v>94</v>
      </c>
    </row>
    <row r="124" spans="1:27" ht="18.75">
      <c r="A124" s="41" t="s">
        <v>0</v>
      </c>
      <c r="Q124" s="41" t="s">
        <v>0</v>
      </c>
    </row>
    <row r="125" spans="1:27">
      <c r="A125" s="2"/>
      <c r="B125" s="3" t="s">
        <v>1</v>
      </c>
      <c r="C125" s="3" t="s">
        <v>2</v>
      </c>
      <c r="D125" s="3" t="s">
        <v>3</v>
      </c>
      <c r="E125" s="3" t="s">
        <v>4</v>
      </c>
      <c r="F125" s="3" t="s">
        <v>5</v>
      </c>
      <c r="G125" s="3" t="s">
        <v>6</v>
      </c>
      <c r="H125" s="3" t="s">
        <v>7</v>
      </c>
      <c r="J125" s="70" t="s">
        <v>8</v>
      </c>
      <c r="K125" s="71"/>
      <c r="Q125" s="2"/>
      <c r="R125" s="3" t="s">
        <v>1</v>
      </c>
      <c r="S125" s="3" t="s">
        <v>2</v>
      </c>
      <c r="T125" s="3" t="s">
        <v>3</v>
      </c>
      <c r="U125" s="3" t="s">
        <v>4</v>
      </c>
      <c r="V125" s="3" t="s">
        <v>5</v>
      </c>
      <c r="W125" s="3" t="s">
        <v>6</v>
      </c>
      <c r="X125" s="3" t="s">
        <v>7</v>
      </c>
      <c r="Z125" s="70" t="s">
        <v>8</v>
      </c>
      <c r="AA125" s="71"/>
    </row>
    <row r="126" spans="1:27">
      <c r="A126" s="78" t="s">
        <v>65</v>
      </c>
      <c r="B126" s="5">
        <v>1</v>
      </c>
      <c r="C126" s="5">
        <v>2.5299999999999998</v>
      </c>
      <c r="D126" s="5">
        <v>1.06</v>
      </c>
      <c r="E126" s="5">
        <v>1.21</v>
      </c>
      <c r="F126" s="5">
        <v>3.53</v>
      </c>
      <c r="G126" s="5">
        <v>1.69</v>
      </c>
      <c r="H126" s="5">
        <v>3.79</v>
      </c>
      <c r="J126" s="42" t="s">
        <v>1</v>
      </c>
      <c r="K126" s="43" t="s">
        <v>11</v>
      </c>
      <c r="Q126" s="78" t="s">
        <v>66</v>
      </c>
      <c r="R126" s="5">
        <v>1</v>
      </c>
      <c r="S126" s="5">
        <v>1.1399999999999999</v>
      </c>
      <c r="T126" s="5">
        <v>1.54</v>
      </c>
      <c r="U126" s="5">
        <v>0.87</v>
      </c>
      <c r="V126" s="5">
        <v>1.86</v>
      </c>
      <c r="W126" s="5">
        <v>1.46</v>
      </c>
      <c r="X126" s="5">
        <v>4.5599999999999996</v>
      </c>
      <c r="Z126" s="42" t="s">
        <v>1</v>
      </c>
      <c r="AA126" s="43" t="s">
        <v>11</v>
      </c>
    </row>
    <row r="127" spans="1:27">
      <c r="A127" s="78"/>
      <c r="B127" s="5">
        <v>1</v>
      </c>
      <c r="C127" s="5">
        <v>1.88</v>
      </c>
      <c r="D127" s="5">
        <v>1.54</v>
      </c>
      <c r="E127" s="5">
        <v>1.36</v>
      </c>
      <c r="F127" s="5">
        <v>1.96</v>
      </c>
      <c r="G127" s="5">
        <v>1.34</v>
      </c>
      <c r="H127" s="5">
        <v>1.35</v>
      </c>
      <c r="J127" s="42" t="s">
        <v>2</v>
      </c>
      <c r="K127" s="1">
        <v>0.60299999999999998</v>
      </c>
      <c r="Q127" s="78"/>
      <c r="R127" s="5">
        <v>1</v>
      </c>
      <c r="S127" s="5">
        <v>1.93</v>
      </c>
      <c r="T127" s="5">
        <v>2.33</v>
      </c>
      <c r="U127" s="5">
        <v>1.98</v>
      </c>
      <c r="V127" s="5">
        <v>3.04</v>
      </c>
      <c r="W127" s="5">
        <v>2.1800000000000002</v>
      </c>
      <c r="X127" s="5">
        <v>5.46</v>
      </c>
      <c r="Z127" s="42" t="s">
        <v>2</v>
      </c>
      <c r="AA127" s="1">
        <v>0.25700000000000001</v>
      </c>
    </row>
    <row r="128" spans="1:27">
      <c r="A128" s="78"/>
      <c r="B128" s="5">
        <v>1</v>
      </c>
      <c r="C128" s="5">
        <v>1.56</v>
      </c>
      <c r="D128" s="5">
        <v>2.4300000000000002</v>
      </c>
      <c r="E128" s="5">
        <v>1.95</v>
      </c>
      <c r="F128" s="5">
        <v>2.06</v>
      </c>
      <c r="G128" s="5">
        <v>2.23</v>
      </c>
      <c r="H128" s="5">
        <v>1.87</v>
      </c>
      <c r="J128" s="42" t="s">
        <v>3</v>
      </c>
      <c r="K128" s="1">
        <v>7.0000000000000001E-3</v>
      </c>
      <c r="Q128" s="78"/>
      <c r="R128" s="5">
        <v>1</v>
      </c>
      <c r="S128" s="5">
        <v>0.92</v>
      </c>
      <c r="T128" s="5">
        <v>1.21</v>
      </c>
      <c r="U128" s="5">
        <v>1.33</v>
      </c>
      <c r="V128" s="5">
        <v>2.0099999999999998</v>
      </c>
      <c r="W128" s="5">
        <v>2.67</v>
      </c>
      <c r="X128" s="5">
        <v>4.72</v>
      </c>
      <c r="Z128" s="42" t="s">
        <v>3</v>
      </c>
      <c r="AA128" s="1">
        <v>0.41699999999999998</v>
      </c>
    </row>
    <row r="129" spans="1:33">
      <c r="A129" s="78"/>
      <c r="B129" s="5">
        <v>1</v>
      </c>
      <c r="C129" s="5">
        <v>0.94</v>
      </c>
      <c r="D129" s="5">
        <v>1.53</v>
      </c>
      <c r="E129" s="5">
        <v>1.1200000000000001</v>
      </c>
      <c r="F129" s="5">
        <v>2.15</v>
      </c>
      <c r="G129" s="5">
        <v>3.19</v>
      </c>
      <c r="H129" s="5">
        <v>3.39</v>
      </c>
      <c r="J129" s="42" t="s">
        <v>4</v>
      </c>
      <c r="K129" s="1">
        <v>0.34799999999999998</v>
      </c>
      <c r="Q129" s="78"/>
      <c r="R129" s="5">
        <v>1</v>
      </c>
      <c r="S129" s="5">
        <v>1.36</v>
      </c>
      <c r="T129" s="5">
        <v>0.57999999999999996</v>
      </c>
      <c r="U129" s="5">
        <v>1.41</v>
      </c>
      <c r="V129" s="5">
        <v>2.02</v>
      </c>
      <c r="W129" s="5">
        <v>3.11</v>
      </c>
      <c r="X129" s="5">
        <v>2.14</v>
      </c>
      <c r="Z129" s="42" t="s">
        <v>4</v>
      </c>
      <c r="AA129" s="1">
        <v>0.92600000000000005</v>
      </c>
    </row>
    <row r="130" spans="1:33">
      <c r="A130" s="78"/>
      <c r="B130" s="5">
        <v>1</v>
      </c>
      <c r="C130" s="5">
        <v>1.1100000000000001</v>
      </c>
      <c r="D130" s="5">
        <v>1.1599999999999999</v>
      </c>
      <c r="E130" s="5">
        <v>0.68</v>
      </c>
      <c r="F130" s="5">
        <v>2.7</v>
      </c>
      <c r="G130" s="5">
        <v>0.22</v>
      </c>
      <c r="H130" s="5">
        <v>2.31</v>
      </c>
      <c r="J130" s="42" t="s">
        <v>5</v>
      </c>
      <c r="K130" s="1">
        <v>0.45</v>
      </c>
      <c r="Q130" s="78"/>
      <c r="R130" s="5">
        <v>1</v>
      </c>
      <c r="S130" s="5">
        <v>2.3199999999999998</v>
      </c>
      <c r="T130" s="5">
        <v>2.2799999999999998</v>
      </c>
      <c r="U130" s="5">
        <v>2.08</v>
      </c>
      <c r="V130" s="5">
        <v>3.23</v>
      </c>
      <c r="W130" s="5">
        <v>4.1500000000000004</v>
      </c>
      <c r="X130" s="5">
        <v>4.53</v>
      </c>
      <c r="Z130" s="42" t="s">
        <v>5</v>
      </c>
      <c r="AA130" s="1">
        <v>0.247</v>
      </c>
    </row>
    <row r="131" spans="1:33">
      <c r="A131" s="78"/>
      <c r="B131" s="5">
        <v>1</v>
      </c>
      <c r="C131" s="5">
        <v>1.3</v>
      </c>
      <c r="D131" s="5">
        <v>1.3</v>
      </c>
      <c r="E131" s="5">
        <v>3.16</v>
      </c>
      <c r="F131" s="5">
        <v>3.45</v>
      </c>
      <c r="G131" s="5">
        <v>2.99</v>
      </c>
      <c r="H131" s="5">
        <v>2.4500000000000002</v>
      </c>
      <c r="J131" s="42" t="s">
        <v>6</v>
      </c>
      <c r="K131" s="1">
        <v>0.752</v>
      </c>
      <c r="Q131" s="78"/>
      <c r="R131" s="5">
        <v>1</v>
      </c>
      <c r="S131" s="5">
        <v>1.22</v>
      </c>
      <c r="T131" s="5">
        <v>1.1299999999999999</v>
      </c>
      <c r="U131" s="5">
        <v>2.2599999999999998</v>
      </c>
      <c r="V131" s="5">
        <v>1.34</v>
      </c>
      <c r="W131" s="5">
        <v>1.81</v>
      </c>
      <c r="X131" s="5">
        <v>2.48</v>
      </c>
      <c r="Z131" s="42" t="s">
        <v>6</v>
      </c>
      <c r="AA131" s="1">
        <v>0.61599999999999999</v>
      </c>
    </row>
    <row r="132" spans="1:33">
      <c r="A132" s="78"/>
      <c r="B132" s="5">
        <v>1</v>
      </c>
      <c r="C132" s="5">
        <v>2.71</v>
      </c>
      <c r="D132" s="5">
        <v>1.07</v>
      </c>
      <c r="E132" s="5">
        <v>4.47</v>
      </c>
      <c r="F132" s="5">
        <v>1.92</v>
      </c>
      <c r="G132" s="5">
        <v>3.79</v>
      </c>
      <c r="H132" s="5">
        <v>4.97</v>
      </c>
      <c r="J132" s="44" t="s">
        <v>7</v>
      </c>
      <c r="K132" s="39">
        <v>0.92600000000000005</v>
      </c>
      <c r="Q132" s="78"/>
      <c r="R132" s="5">
        <v>1</v>
      </c>
      <c r="S132" s="5">
        <v>2.58</v>
      </c>
      <c r="T132" s="5">
        <v>2.04</v>
      </c>
      <c r="U132" s="5">
        <v>1.6</v>
      </c>
      <c r="V132" s="5">
        <v>1.06</v>
      </c>
      <c r="W132" s="5">
        <v>3</v>
      </c>
      <c r="X132" s="5">
        <v>4.2300000000000004</v>
      </c>
      <c r="Z132" s="44" t="s">
        <v>7</v>
      </c>
      <c r="AA132" s="39">
        <v>0.26900000000000002</v>
      </c>
    </row>
    <row r="133" spans="1:33">
      <c r="A133" s="77"/>
      <c r="B133" s="7">
        <v>1</v>
      </c>
      <c r="C133" s="7">
        <v>0.65</v>
      </c>
      <c r="D133" s="7">
        <v>3.9</v>
      </c>
      <c r="E133" s="7">
        <v>2.4300000000000002</v>
      </c>
      <c r="F133" s="7">
        <v>0.99</v>
      </c>
      <c r="G133" s="7">
        <v>2.93</v>
      </c>
      <c r="H133" s="7">
        <v>2.95</v>
      </c>
      <c r="Q133" s="77"/>
      <c r="R133" s="7">
        <v>1</v>
      </c>
      <c r="S133" s="7">
        <v>2.4</v>
      </c>
      <c r="T133" s="7">
        <v>2.46</v>
      </c>
      <c r="U133" s="7">
        <v>1.72</v>
      </c>
      <c r="V133" s="7">
        <v>1.05</v>
      </c>
      <c r="W133" s="7">
        <v>1.82</v>
      </c>
      <c r="X133" s="7">
        <v>3.88</v>
      </c>
    </row>
    <row r="136" spans="1:33">
      <c r="A136" s="72" t="s">
        <v>12</v>
      </c>
      <c r="B136" s="72"/>
      <c r="C136" s="72"/>
      <c r="D136" s="72"/>
      <c r="E136" s="72"/>
      <c r="F136" s="72"/>
      <c r="G136" s="72"/>
      <c r="I136" s="72" t="s">
        <v>13</v>
      </c>
      <c r="J136" s="72"/>
      <c r="K136" s="72"/>
      <c r="L136" s="72"/>
      <c r="M136" s="72"/>
      <c r="N136" s="72"/>
      <c r="Q136" s="72" t="s">
        <v>12</v>
      </c>
      <c r="R136" s="72"/>
      <c r="S136" s="72"/>
      <c r="T136" s="72"/>
      <c r="U136" s="72"/>
      <c r="V136" s="72"/>
      <c r="W136" s="72"/>
      <c r="Y136" s="72" t="s">
        <v>13</v>
      </c>
      <c r="Z136" s="72"/>
      <c r="AA136" s="72"/>
      <c r="AB136" s="72"/>
      <c r="AC136" s="72"/>
      <c r="AD136" s="72"/>
    </row>
    <row r="137" spans="1:33">
      <c r="A137" s="73" t="s">
        <v>65</v>
      </c>
      <c r="B137" s="74"/>
      <c r="C137" s="74"/>
      <c r="D137" s="74"/>
      <c r="E137" s="74"/>
      <c r="F137" s="74"/>
      <c r="G137" s="74"/>
      <c r="I137" s="73" t="s">
        <v>65</v>
      </c>
      <c r="J137" s="74"/>
      <c r="K137" s="74"/>
      <c r="L137" s="74"/>
      <c r="M137" s="74"/>
      <c r="N137" s="74"/>
      <c r="Q137" s="73" t="s">
        <v>66</v>
      </c>
      <c r="R137" s="74"/>
      <c r="S137" s="74"/>
      <c r="T137" s="74"/>
      <c r="U137" s="74"/>
      <c r="V137" s="74"/>
      <c r="W137" s="74"/>
      <c r="Y137" s="73" t="s">
        <v>66</v>
      </c>
      <c r="Z137" s="74"/>
      <c r="AA137" s="74"/>
      <c r="AB137" s="74"/>
      <c r="AC137" s="74"/>
      <c r="AD137" s="74"/>
    </row>
    <row r="138" spans="1:33" ht="24.75">
      <c r="A138" s="8"/>
      <c r="B138" s="75"/>
      <c r="C138" s="75"/>
      <c r="D138" s="75"/>
      <c r="E138" s="75"/>
      <c r="F138" s="76" t="s">
        <v>16</v>
      </c>
      <c r="G138" s="76"/>
      <c r="I138" s="45"/>
      <c r="J138" s="46" t="s">
        <v>17</v>
      </c>
      <c r="K138" s="46" t="s">
        <v>18</v>
      </c>
      <c r="L138" s="46" t="s">
        <v>19</v>
      </c>
      <c r="M138" s="46" t="s">
        <v>20</v>
      </c>
      <c r="N138" s="47" t="s">
        <v>21</v>
      </c>
      <c r="Q138" s="8"/>
      <c r="R138" s="75"/>
      <c r="S138" s="75"/>
      <c r="T138" s="75"/>
      <c r="U138" s="75"/>
      <c r="V138" s="76" t="s">
        <v>16</v>
      </c>
      <c r="W138" s="76"/>
      <c r="Y138" s="45"/>
      <c r="Z138" s="46" t="s">
        <v>17</v>
      </c>
      <c r="AA138" s="46" t="s">
        <v>18</v>
      </c>
      <c r="AB138" s="46" t="s">
        <v>19</v>
      </c>
      <c r="AC138" s="46" t="s">
        <v>20</v>
      </c>
      <c r="AD138" s="47" t="s">
        <v>21</v>
      </c>
    </row>
    <row r="139" spans="1:33" ht="24">
      <c r="A139" s="9"/>
      <c r="B139" s="10" t="s">
        <v>22</v>
      </c>
      <c r="C139" s="10" t="s">
        <v>23</v>
      </c>
      <c r="D139" s="11" t="s">
        <v>24</v>
      </c>
      <c r="E139" s="11" t="s">
        <v>25</v>
      </c>
      <c r="F139" s="11" t="s">
        <v>26</v>
      </c>
      <c r="G139" s="12" t="s">
        <v>27</v>
      </c>
      <c r="I139" s="13" t="s">
        <v>28</v>
      </c>
      <c r="J139" s="14">
        <v>17.805</v>
      </c>
      <c r="K139" s="14">
        <v>6</v>
      </c>
      <c r="L139" s="14">
        <v>2.9670000000000001</v>
      </c>
      <c r="M139" s="48">
        <v>3.1930000000000001</v>
      </c>
      <c r="N139" s="49">
        <v>0.01</v>
      </c>
      <c r="Q139" s="9"/>
      <c r="R139" s="10" t="s">
        <v>22</v>
      </c>
      <c r="S139" s="10" t="s">
        <v>23</v>
      </c>
      <c r="T139" s="11" t="s">
        <v>24</v>
      </c>
      <c r="U139" s="11" t="s">
        <v>25</v>
      </c>
      <c r="V139" s="11" t="s">
        <v>26</v>
      </c>
      <c r="W139" s="12" t="s">
        <v>27</v>
      </c>
      <c r="Y139" s="13" t="s">
        <v>28</v>
      </c>
      <c r="Z139" s="14">
        <v>44.082999999999998</v>
      </c>
      <c r="AA139" s="14">
        <v>6</v>
      </c>
      <c r="AB139" s="14">
        <v>7.3470000000000004</v>
      </c>
      <c r="AC139" s="48">
        <v>13.302</v>
      </c>
      <c r="AD139" s="49">
        <v>0</v>
      </c>
      <c r="AE139" s="64"/>
      <c r="AF139" s="64"/>
      <c r="AG139" s="64"/>
    </row>
    <row r="140" spans="1:33" ht="24">
      <c r="A140" s="13" t="s">
        <v>1</v>
      </c>
      <c r="B140" s="14">
        <v>8</v>
      </c>
      <c r="C140" s="14">
        <v>1</v>
      </c>
      <c r="D140" s="14">
        <v>0</v>
      </c>
      <c r="E140" s="14">
        <v>0</v>
      </c>
      <c r="F140" s="14">
        <v>1</v>
      </c>
      <c r="G140" s="15">
        <v>1</v>
      </c>
      <c r="I140" s="13" t="s">
        <v>29</v>
      </c>
      <c r="J140" s="14">
        <v>45.545000000000002</v>
      </c>
      <c r="K140" s="14">
        <v>49</v>
      </c>
      <c r="L140" s="14">
        <v>0.92900000000000005</v>
      </c>
      <c r="M140" s="50"/>
      <c r="N140" s="51"/>
      <c r="Q140" s="13" t="s">
        <v>1</v>
      </c>
      <c r="R140" s="14">
        <v>8</v>
      </c>
      <c r="S140" s="14">
        <v>1</v>
      </c>
      <c r="T140" s="14">
        <v>0</v>
      </c>
      <c r="U140" s="14">
        <v>0</v>
      </c>
      <c r="V140" s="14">
        <v>1</v>
      </c>
      <c r="W140" s="15">
        <v>1</v>
      </c>
      <c r="Y140" s="13" t="s">
        <v>29</v>
      </c>
      <c r="Z140" s="14">
        <v>27.065000000000001</v>
      </c>
      <c r="AA140" s="14">
        <v>49</v>
      </c>
      <c r="AB140" s="14">
        <v>0.55200000000000005</v>
      </c>
      <c r="AC140" s="50"/>
      <c r="AD140" s="51"/>
    </row>
    <row r="141" spans="1:33" ht="15.75">
      <c r="A141" s="13" t="s">
        <v>2</v>
      </c>
      <c r="B141" s="14">
        <v>8</v>
      </c>
      <c r="C141" s="14">
        <v>1.5841000000000001</v>
      </c>
      <c r="D141" s="14">
        <v>0.74158999999999997</v>
      </c>
      <c r="E141" s="14">
        <v>0.26218999999999998</v>
      </c>
      <c r="F141" s="14">
        <v>0.96409999999999996</v>
      </c>
      <c r="G141" s="15">
        <v>2.2040999999999999</v>
      </c>
      <c r="I141" s="16" t="s">
        <v>30</v>
      </c>
      <c r="J141" s="17">
        <v>63.35</v>
      </c>
      <c r="K141" s="17">
        <v>55</v>
      </c>
      <c r="L141" s="52"/>
      <c r="M141" s="52"/>
      <c r="N141" s="53"/>
      <c r="Q141" s="13" t="s">
        <v>2</v>
      </c>
      <c r="R141" s="14">
        <v>8</v>
      </c>
      <c r="S141" s="14">
        <v>1.732</v>
      </c>
      <c r="T141" s="14">
        <v>0.65041000000000004</v>
      </c>
      <c r="U141" s="14">
        <v>0.22994999999999999</v>
      </c>
      <c r="V141" s="14">
        <v>1.1882999999999999</v>
      </c>
      <c r="W141" s="15">
        <v>2.2757999999999998</v>
      </c>
      <c r="Y141" s="16" t="s">
        <v>30</v>
      </c>
      <c r="Z141" s="17">
        <v>71.147999999999996</v>
      </c>
      <c r="AA141" s="17">
        <v>55</v>
      </c>
      <c r="AB141" s="52"/>
      <c r="AC141" s="52"/>
      <c r="AD141" s="53"/>
    </row>
    <row r="142" spans="1:33">
      <c r="A142" s="13" t="s">
        <v>3</v>
      </c>
      <c r="B142" s="14">
        <v>8</v>
      </c>
      <c r="C142" s="14">
        <v>1.7484</v>
      </c>
      <c r="D142" s="14">
        <v>0.9768</v>
      </c>
      <c r="E142" s="14">
        <v>0.34534999999999999</v>
      </c>
      <c r="F142" s="14">
        <v>0.93179999999999996</v>
      </c>
      <c r="G142" s="15">
        <v>2.5651000000000002</v>
      </c>
      <c r="Q142" s="13" t="s">
        <v>3</v>
      </c>
      <c r="R142" s="14">
        <v>8</v>
      </c>
      <c r="S142" s="14">
        <v>1.6956</v>
      </c>
      <c r="T142" s="14">
        <v>0.68228999999999995</v>
      </c>
      <c r="U142" s="14">
        <v>0.24123</v>
      </c>
      <c r="V142" s="14">
        <v>1.1252</v>
      </c>
      <c r="W142" s="15">
        <v>2.2660999999999998</v>
      </c>
    </row>
    <row r="143" spans="1:33">
      <c r="A143" s="13" t="s">
        <v>4</v>
      </c>
      <c r="B143" s="14">
        <v>8</v>
      </c>
      <c r="C143" s="14">
        <v>2.0457000000000001</v>
      </c>
      <c r="D143" s="14">
        <v>1.26302</v>
      </c>
      <c r="E143" s="14">
        <v>0.44653999999999999</v>
      </c>
      <c r="F143" s="14">
        <v>0.98980000000000001</v>
      </c>
      <c r="G143" s="15">
        <v>3.1015999999999999</v>
      </c>
      <c r="Q143" s="13" t="s">
        <v>4</v>
      </c>
      <c r="R143" s="14">
        <v>8</v>
      </c>
      <c r="S143" s="14">
        <v>1.6572</v>
      </c>
      <c r="T143" s="14">
        <v>0.45323000000000002</v>
      </c>
      <c r="U143" s="14">
        <v>0.16023999999999999</v>
      </c>
      <c r="V143" s="14">
        <v>1.2783</v>
      </c>
      <c r="W143" s="15">
        <v>2.0360999999999998</v>
      </c>
    </row>
    <row r="144" spans="1:33">
      <c r="A144" s="13" t="s">
        <v>5</v>
      </c>
      <c r="B144" s="14">
        <v>8</v>
      </c>
      <c r="C144" s="14">
        <v>2.3456999999999999</v>
      </c>
      <c r="D144" s="14">
        <v>0.84787000000000001</v>
      </c>
      <c r="E144" s="14">
        <v>0.29976999999999998</v>
      </c>
      <c r="F144" s="14">
        <v>1.6369</v>
      </c>
      <c r="G144" s="15">
        <v>3.0546000000000002</v>
      </c>
      <c r="Q144" s="13" t="s">
        <v>5</v>
      </c>
      <c r="R144" s="14">
        <v>8</v>
      </c>
      <c r="S144" s="14">
        <v>1.9520999999999999</v>
      </c>
      <c r="T144" s="14">
        <v>0.83235000000000003</v>
      </c>
      <c r="U144" s="14">
        <v>0.29427999999999999</v>
      </c>
      <c r="V144" s="14">
        <v>1.2563</v>
      </c>
      <c r="W144" s="15">
        <v>2.6480000000000001</v>
      </c>
    </row>
    <row r="145" spans="1:24">
      <c r="A145" s="13" t="s">
        <v>6</v>
      </c>
      <c r="B145" s="14">
        <v>8</v>
      </c>
      <c r="C145" s="14">
        <v>2.2970999999999999</v>
      </c>
      <c r="D145" s="14">
        <v>1.1662600000000001</v>
      </c>
      <c r="E145" s="14">
        <v>0.41233999999999998</v>
      </c>
      <c r="F145" s="14">
        <v>1.3221000000000001</v>
      </c>
      <c r="G145" s="15">
        <v>3.2721</v>
      </c>
      <c r="Q145" s="13" t="s">
        <v>6</v>
      </c>
      <c r="R145" s="14">
        <v>8</v>
      </c>
      <c r="S145" s="14">
        <v>2.5238999999999998</v>
      </c>
      <c r="T145" s="14">
        <v>0.88514000000000004</v>
      </c>
      <c r="U145" s="14">
        <v>0.31294</v>
      </c>
      <c r="V145" s="14">
        <v>1.7839</v>
      </c>
      <c r="W145" s="15">
        <v>3.2639</v>
      </c>
    </row>
    <row r="146" spans="1:24">
      <c r="A146" s="13" t="s">
        <v>7</v>
      </c>
      <c r="B146" s="14">
        <v>8</v>
      </c>
      <c r="C146" s="14">
        <v>2.8835999999999999</v>
      </c>
      <c r="D146" s="14">
        <v>1.1524099999999999</v>
      </c>
      <c r="E146" s="14">
        <v>0.40744000000000002</v>
      </c>
      <c r="F146" s="14">
        <v>1.9201999999999999</v>
      </c>
      <c r="G146" s="15">
        <v>3.847</v>
      </c>
      <c r="Q146" s="13" t="s">
        <v>7</v>
      </c>
      <c r="R146" s="14">
        <v>8</v>
      </c>
      <c r="S146" s="14">
        <v>3.9990999999999999</v>
      </c>
      <c r="T146" s="14">
        <v>1.13849</v>
      </c>
      <c r="U146" s="14">
        <v>0.40251999999999999</v>
      </c>
      <c r="V146" s="14">
        <v>3.0472999999999999</v>
      </c>
      <c r="W146" s="15">
        <v>4.9508999999999999</v>
      </c>
    </row>
    <row r="147" spans="1:24">
      <c r="A147" s="16" t="s">
        <v>30</v>
      </c>
      <c r="B147" s="17">
        <v>56</v>
      </c>
      <c r="C147" s="17">
        <v>1.9863999999999999</v>
      </c>
      <c r="D147" s="17">
        <v>1.0732299999999999</v>
      </c>
      <c r="E147" s="17">
        <v>0.14341999999999999</v>
      </c>
      <c r="F147" s="17">
        <v>1.6990000000000001</v>
      </c>
      <c r="G147" s="18">
        <v>2.2738</v>
      </c>
      <c r="Q147" s="16" t="s">
        <v>30</v>
      </c>
      <c r="R147" s="17">
        <v>56</v>
      </c>
      <c r="S147" s="17">
        <v>2.08</v>
      </c>
      <c r="T147" s="17">
        <v>1.13737</v>
      </c>
      <c r="U147" s="17">
        <v>0.15198999999999999</v>
      </c>
      <c r="V147" s="17">
        <v>1.7754000000000001</v>
      </c>
      <c r="W147" s="18">
        <v>2.3845999999999998</v>
      </c>
    </row>
    <row r="150" spans="1:24">
      <c r="A150" s="72" t="s">
        <v>31</v>
      </c>
      <c r="B150" s="72"/>
      <c r="C150" s="72"/>
      <c r="D150" s="72"/>
      <c r="E150" s="72"/>
      <c r="F150" s="72"/>
      <c r="G150" s="72"/>
      <c r="H150" s="72"/>
      <c r="Q150" s="72" t="s">
        <v>31</v>
      </c>
      <c r="R150" s="72"/>
      <c r="S150" s="72"/>
      <c r="T150" s="72"/>
      <c r="U150" s="72"/>
      <c r="V150" s="72"/>
      <c r="W150" s="72"/>
      <c r="X150" s="72"/>
    </row>
    <row r="151" spans="1:24">
      <c r="A151" s="74" t="s">
        <v>67</v>
      </c>
      <c r="B151" s="74"/>
      <c r="C151" s="74"/>
      <c r="D151" s="74"/>
      <c r="E151" s="74"/>
      <c r="F151" s="74"/>
      <c r="G151" s="74"/>
      <c r="H151" s="74"/>
      <c r="Q151" s="74" t="s">
        <v>66</v>
      </c>
      <c r="R151" s="74"/>
      <c r="S151" s="74"/>
      <c r="T151" s="74"/>
      <c r="U151" s="74"/>
      <c r="V151" s="74"/>
      <c r="W151" s="74"/>
      <c r="X151" s="74"/>
    </row>
    <row r="152" spans="1:24" ht="24.75">
      <c r="A152" s="19"/>
      <c r="B152" s="20" t="s">
        <v>34</v>
      </c>
      <c r="C152" s="21" t="s">
        <v>35</v>
      </c>
      <c r="D152" s="75"/>
      <c r="E152" s="75"/>
      <c r="F152" s="75"/>
      <c r="G152" s="76" t="s">
        <v>36</v>
      </c>
      <c r="H152" s="76"/>
      <c r="Q152" s="19"/>
      <c r="R152" s="20" t="s">
        <v>34</v>
      </c>
      <c r="S152" s="21" t="s">
        <v>35</v>
      </c>
      <c r="T152" s="75"/>
      <c r="U152" s="75"/>
      <c r="V152" s="75"/>
      <c r="W152" s="76" t="s">
        <v>36</v>
      </c>
      <c r="X152" s="76"/>
    </row>
    <row r="153" spans="1:24" ht="36.75">
      <c r="A153" s="22"/>
      <c r="B153" s="23"/>
      <c r="C153" s="24"/>
      <c r="D153" s="10" t="s">
        <v>37</v>
      </c>
      <c r="E153" s="10" t="s">
        <v>25</v>
      </c>
      <c r="F153" s="11" t="s">
        <v>21</v>
      </c>
      <c r="G153" s="11" t="s">
        <v>26</v>
      </c>
      <c r="H153" s="12" t="s">
        <v>27</v>
      </c>
      <c r="Q153" s="22"/>
      <c r="R153" s="23"/>
      <c r="S153" s="24"/>
      <c r="T153" s="10" t="s">
        <v>37</v>
      </c>
      <c r="U153" s="10" t="s">
        <v>25</v>
      </c>
      <c r="V153" s="11" t="s">
        <v>21</v>
      </c>
      <c r="W153" s="11" t="s">
        <v>26</v>
      </c>
      <c r="X153" s="12" t="s">
        <v>27</v>
      </c>
    </row>
    <row r="154" spans="1:24">
      <c r="A154" s="57" t="s">
        <v>38</v>
      </c>
      <c r="B154" s="58" t="s">
        <v>1</v>
      </c>
      <c r="C154" s="27" t="s">
        <v>2</v>
      </c>
      <c r="D154" s="14">
        <v>-0.58406999999999998</v>
      </c>
      <c r="E154" s="14">
        <v>0.48204999999999998</v>
      </c>
      <c r="F154" s="14">
        <v>0.23100000000000001</v>
      </c>
      <c r="G154" s="14">
        <v>-1.5528</v>
      </c>
      <c r="H154" s="15">
        <v>0.3846</v>
      </c>
      <c r="Q154" s="25" t="s">
        <v>38</v>
      </c>
      <c r="R154" s="26" t="s">
        <v>1</v>
      </c>
      <c r="S154" s="27" t="s">
        <v>2</v>
      </c>
      <c r="T154" s="14">
        <v>-0.73202</v>
      </c>
      <c r="U154" s="14">
        <v>0.37159999999999999</v>
      </c>
      <c r="V154" s="14">
        <v>5.5E-2</v>
      </c>
      <c r="W154" s="14">
        <v>-1.4787999999999999</v>
      </c>
      <c r="X154" s="15">
        <v>1.47E-2</v>
      </c>
    </row>
    <row r="155" spans="1:24">
      <c r="A155" s="59"/>
      <c r="B155" s="60"/>
      <c r="C155" s="27" t="s">
        <v>3</v>
      </c>
      <c r="D155" s="14">
        <v>-0.74843999999999999</v>
      </c>
      <c r="E155" s="14">
        <v>0.48204999999999998</v>
      </c>
      <c r="F155" s="14">
        <v>0.127</v>
      </c>
      <c r="G155" s="14">
        <v>-1.7172000000000001</v>
      </c>
      <c r="H155" s="15">
        <v>0.2203</v>
      </c>
      <c r="Q155" s="28"/>
      <c r="R155" s="29"/>
      <c r="S155" s="27" t="s">
        <v>3</v>
      </c>
      <c r="T155" s="14">
        <v>-0.69564999999999999</v>
      </c>
      <c r="U155" s="14">
        <v>0.37159999999999999</v>
      </c>
      <c r="V155" s="14">
        <v>6.7000000000000004E-2</v>
      </c>
      <c r="W155" s="14">
        <v>-1.4423999999999999</v>
      </c>
      <c r="X155" s="15">
        <v>5.11E-2</v>
      </c>
    </row>
    <row r="156" spans="1:24">
      <c r="A156" s="59"/>
      <c r="B156" s="60"/>
      <c r="C156" s="30" t="s">
        <v>4</v>
      </c>
      <c r="D156" s="31" t="s">
        <v>68</v>
      </c>
      <c r="E156" s="14">
        <v>0.48204999999999998</v>
      </c>
      <c r="F156" s="14">
        <v>3.5000000000000003E-2</v>
      </c>
      <c r="G156" s="14">
        <v>-2.0144000000000002</v>
      </c>
      <c r="H156" s="15">
        <v>-7.6999999999999999E-2</v>
      </c>
      <c r="Q156" s="28"/>
      <c r="R156" s="29"/>
      <c r="S156" s="27" t="s">
        <v>4</v>
      </c>
      <c r="T156" s="14">
        <v>-0.65717999999999999</v>
      </c>
      <c r="U156" s="14">
        <v>0.37159999999999999</v>
      </c>
      <c r="V156" s="14">
        <v>8.3000000000000004E-2</v>
      </c>
      <c r="W156" s="14">
        <v>-1.4038999999999999</v>
      </c>
      <c r="X156" s="15">
        <v>8.9599999999999999E-2</v>
      </c>
    </row>
    <row r="157" spans="1:24">
      <c r="A157" s="59"/>
      <c r="B157" s="60"/>
      <c r="C157" s="30" t="s">
        <v>5</v>
      </c>
      <c r="D157" s="31" t="s">
        <v>69</v>
      </c>
      <c r="E157" s="14">
        <v>0.48204999999999998</v>
      </c>
      <c r="F157" s="14">
        <v>7.0000000000000001E-3</v>
      </c>
      <c r="G157" s="14">
        <v>-2.3144999999999998</v>
      </c>
      <c r="H157" s="15">
        <v>-0.377</v>
      </c>
      <c r="Q157" s="28"/>
      <c r="R157" s="29"/>
      <c r="S157" s="30" t="s">
        <v>5</v>
      </c>
      <c r="T157" s="31" t="s">
        <v>70</v>
      </c>
      <c r="U157" s="14">
        <v>0.37159999999999999</v>
      </c>
      <c r="V157" s="14">
        <v>1.4E-2</v>
      </c>
      <c r="W157" s="14">
        <v>-1.6989000000000001</v>
      </c>
      <c r="X157" s="15">
        <v>-0.2054</v>
      </c>
    </row>
    <row r="158" spans="1:24">
      <c r="A158" s="59"/>
      <c r="B158" s="60"/>
      <c r="C158" s="30" t="s">
        <v>6</v>
      </c>
      <c r="D158" s="31" t="s">
        <v>71</v>
      </c>
      <c r="E158" s="14">
        <v>0.48204999999999998</v>
      </c>
      <c r="F158" s="14">
        <v>0.01</v>
      </c>
      <c r="G158" s="14">
        <v>-2.2658</v>
      </c>
      <c r="H158" s="15">
        <v>-0.32840000000000003</v>
      </c>
      <c r="Q158" s="28"/>
      <c r="R158" s="29"/>
      <c r="S158" s="30" t="s">
        <v>6</v>
      </c>
      <c r="T158" s="31" t="s">
        <v>72</v>
      </c>
      <c r="U158" s="14">
        <v>0.37159999999999999</v>
      </c>
      <c r="V158" s="14">
        <v>0</v>
      </c>
      <c r="W158" s="14">
        <v>-2.2706</v>
      </c>
      <c r="X158" s="15">
        <v>-0.77710000000000001</v>
      </c>
    </row>
    <row r="159" spans="1:24">
      <c r="A159" s="61"/>
      <c r="B159" s="62"/>
      <c r="C159" s="34" t="s">
        <v>7</v>
      </c>
      <c r="D159" s="35" t="s">
        <v>73</v>
      </c>
      <c r="E159" s="36">
        <v>0.48204999999999998</v>
      </c>
      <c r="F159" s="36">
        <v>0</v>
      </c>
      <c r="G159" s="36">
        <v>-2.8523000000000001</v>
      </c>
      <c r="H159" s="37">
        <v>-0.91490000000000005</v>
      </c>
      <c r="Q159" s="32"/>
      <c r="R159" s="33"/>
      <c r="S159" s="34" t="s">
        <v>7</v>
      </c>
      <c r="T159" s="35" t="s">
        <v>74</v>
      </c>
      <c r="U159" s="36">
        <v>0.37159999999999999</v>
      </c>
      <c r="V159" s="36">
        <v>0</v>
      </c>
      <c r="W159" s="36">
        <v>-3.7458999999999998</v>
      </c>
      <c r="X159" s="37">
        <v>-2.2524000000000002</v>
      </c>
    </row>
    <row r="162" spans="1:16">
      <c r="A162" s="38"/>
      <c r="B162" s="77" t="s">
        <v>23</v>
      </c>
      <c r="C162" s="77"/>
      <c r="D162" s="77"/>
      <c r="E162" s="77"/>
      <c r="F162" s="77"/>
      <c r="G162" s="77"/>
      <c r="H162" s="77"/>
      <c r="J162" s="77" t="s">
        <v>47</v>
      </c>
      <c r="K162" s="77"/>
      <c r="L162" s="77"/>
      <c r="M162" s="77"/>
      <c r="N162" s="77"/>
      <c r="O162" s="77"/>
      <c r="P162" s="77"/>
    </row>
    <row r="163" spans="1:16">
      <c r="A163" s="39"/>
      <c r="B163" s="39" t="s">
        <v>1</v>
      </c>
      <c r="C163" s="39" t="s">
        <v>2</v>
      </c>
      <c r="D163" s="39" t="s">
        <v>3</v>
      </c>
      <c r="E163" s="39" t="s">
        <v>4</v>
      </c>
      <c r="F163" s="39" t="s">
        <v>5</v>
      </c>
      <c r="G163" s="39" t="s">
        <v>6</v>
      </c>
      <c r="H163" s="39" t="s">
        <v>7</v>
      </c>
      <c r="J163" s="39" t="s">
        <v>1</v>
      </c>
      <c r="K163" s="39" t="s">
        <v>2</v>
      </c>
      <c r="L163" s="39" t="s">
        <v>3</v>
      </c>
      <c r="M163" s="39" t="s">
        <v>4</v>
      </c>
      <c r="N163" s="39" t="s">
        <v>5</v>
      </c>
      <c r="O163" s="39" t="s">
        <v>6</v>
      </c>
      <c r="P163" s="39" t="s">
        <v>7</v>
      </c>
    </row>
    <row r="164" spans="1:16">
      <c r="A164" s="63" t="s">
        <v>75</v>
      </c>
      <c r="B164" s="1">
        <v>1</v>
      </c>
      <c r="C164" s="1">
        <v>1.5841000000000001</v>
      </c>
      <c r="D164" s="1">
        <v>1.7484</v>
      </c>
      <c r="E164" s="1">
        <v>2.0457000000000001</v>
      </c>
      <c r="F164" s="1">
        <v>2.3456999999999999</v>
      </c>
      <c r="G164" s="1">
        <v>2.2970999999999999</v>
      </c>
      <c r="H164" s="1">
        <v>2.8835999999999999</v>
      </c>
      <c r="J164" s="1">
        <v>0</v>
      </c>
      <c r="K164" s="1">
        <v>0.74158999999999997</v>
      </c>
      <c r="L164" s="1">
        <v>0.9768</v>
      </c>
      <c r="M164" s="1">
        <v>1.26302</v>
      </c>
      <c r="N164" s="1">
        <v>0.84787000000000001</v>
      </c>
      <c r="O164" s="1">
        <v>1.1662600000000001</v>
      </c>
      <c r="P164" s="1">
        <v>1.1524099999999999</v>
      </c>
    </row>
    <row r="165" spans="1:16">
      <c r="A165" s="40" t="s">
        <v>76</v>
      </c>
      <c r="B165" s="39">
        <v>1</v>
      </c>
      <c r="C165" s="39">
        <v>1.732</v>
      </c>
      <c r="D165" s="39">
        <v>1.6956</v>
      </c>
      <c r="E165" s="39">
        <v>1.6572</v>
      </c>
      <c r="F165" s="39">
        <v>1.9520999999999999</v>
      </c>
      <c r="G165" s="39">
        <v>2.5238999999999998</v>
      </c>
      <c r="H165" s="39">
        <v>3.9990999999999999</v>
      </c>
      <c r="J165" s="39">
        <v>0</v>
      </c>
      <c r="K165" s="39">
        <v>0.65041000000000004</v>
      </c>
      <c r="L165" s="39">
        <v>0.68228999999999995</v>
      </c>
      <c r="M165" s="39">
        <v>0.45323000000000002</v>
      </c>
      <c r="N165" s="39">
        <v>0.83235000000000003</v>
      </c>
      <c r="O165" s="39">
        <v>0.88514000000000004</v>
      </c>
      <c r="P165" s="39">
        <v>1.13849</v>
      </c>
    </row>
    <row r="183" spans="1:27">
      <c r="B183" s="63" t="s">
        <v>90</v>
      </c>
    </row>
    <row r="190" spans="1:27">
      <c r="A190" s="2"/>
      <c r="B190" s="3" t="s">
        <v>1</v>
      </c>
      <c r="C190" s="3" t="s">
        <v>2</v>
      </c>
      <c r="D190" s="3" t="s">
        <v>3</v>
      </c>
      <c r="E190" s="3" t="s">
        <v>4</v>
      </c>
      <c r="F190" s="3" t="s">
        <v>5</v>
      </c>
      <c r="G190" s="3" t="s">
        <v>6</v>
      </c>
      <c r="H190" s="3" t="s">
        <v>7</v>
      </c>
      <c r="J190" s="70" t="s">
        <v>8</v>
      </c>
      <c r="K190" s="71"/>
      <c r="Q190" s="2"/>
      <c r="R190" s="3" t="s">
        <v>1</v>
      </c>
      <c r="S190" s="3" t="s">
        <v>2</v>
      </c>
      <c r="T190" s="3" t="s">
        <v>3</v>
      </c>
      <c r="U190" s="3" t="s">
        <v>4</v>
      </c>
      <c r="V190" s="3" t="s">
        <v>5</v>
      </c>
      <c r="W190" s="3" t="s">
        <v>6</v>
      </c>
      <c r="X190" s="3" t="s">
        <v>7</v>
      </c>
      <c r="Z190" s="70" t="s">
        <v>8</v>
      </c>
      <c r="AA190" s="71"/>
    </row>
    <row r="191" spans="1:27">
      <c r="A191" s="78" t="s">
        <v>77</v>
      </c>
      <c r="B191" s="4">
        <v>89.29</v>
      </c>
      <c r="C191" s="5">
        <v>85.28</v>
      </c>
      <c r="D191" s="5">
        <v>81.33</v>
      </c>
      <c r="E191" s="5">
        <v>92.29</v>
      </c>
      <c r="F191" s="5">
        <v>115.84</v>
      </c>
      <c r="G191" s="5">
        <v>109.33</v>
      </c>
      <c r="H191" s="5">
        <v>152.41</v>
      </c>
      <c r="J191" s="42" t="s">
        <v>1</v>
      </c>
      <c r="K191" s="43">
        <v>8.3000000000000004E-2</v>
      </c>
      <c r="Q191" s="78" t="s">
        <v>78</v>
      </c>
      <c r="R191" s="4">
        <v>1715</v>
      </c>
      <c r="S191" s="5">
        <v>1801</v>
      </c>
      <c r="T191" s="5">
        <v>2087</v>
      </c>
      <c r="U191" s="5">
        <v>1973</v>
      </c>
      <c r="V191" s="5">
        <v>2016</v>
      </c>
      <c r="W191" s="5">
        <v>2816</v>
      </c>
      <c r="X191" s="5">
        <v>3116</v>
      </c>
      <c r="Z191" s="42" t="s">
        <v>1</v>
      </c>
      <c r="AA191" s="43">
        <v>0.51300000000000001</v>
      </c>
    </row>
    <row r="192" spans="1:27">
      <c r="A192" s="78"/>
      <c r="B192" s="4">
        <v>90.79</v>
      </c>
      <c r="C192" s="5">
        <v>79.81</v>
      </c>
      <c r="D192" s="5">
        <v>92.35</v>
      </c>
      <c r="E192" s="5">
        <v>106.34</v>
      </c>
      <c r="F192" s="5">
        <v>113.34</v>
      </c>
      <c r="G192" s="5">
        <v>121.35</v>
      </c>
      <c r="H192" s="5">
        <v>155.41999999999999</v>
      </c>
      <c r="J192" s="42" t="s">
        <v>2</v>
      </c>
      <c r="K192" s="1">
        <v>7.8E-2</v>
      </c>
      <c r="Q192" s="78"/>
      <c r="R192" s="4">
        <v>1672</v>
      </c>
      <c r="S192" s="5">
        <v>1929</v>
      </c>
      <c r="T192" s="5">
        <v>2016</v>
      </c>
      <c r="U192" s="5">
        <v>1901</v>
      </c>
      <c r="V192" s="5">
        <v>2002</v>
      </c>
      <c r="W192" s="5">
        <v>3130</v>
      </c>
      <c r="X192" s="5">
        <v>3974</v>
      </c>
      <c r="Z192" s="42" t="s">
        <v>2</v>
      </c>
      <c r="AA192" s="1">
        <v>0.96699999999999997</v>
      </c>
    </row>
    <row r="193" spans="1:30">
      <c r="A193" s="78"/>
      <c r="B193" s="4">
        <v>79.27</v>
      </c>
      <c r="C193" s="5">
        <v>80.81</v>
      </c>
      <c r="D193" s="5">
        <v>89.81</v>
      </c>
      <c r="E193" s="5">
        <v>97.8</v>
      </c>
      <c r="F193" s="5">
        <v>114.84</v>
      </c>
      <c r="G193" s="5">
        <v>126.36</v>
      </c>
      <c r="H193" s="5">
        <v>155.41999999999999</v>
      </c>
      <c r="J193" s="42" t="s">
        <v>3</v>
      </c>
      <c r="K193" s="1">
        <v>8.1000000000000003E-2</v>
      </c>
      <c r="Q193" s="78"/>
      <c r="R193" s="4">
        <v>1686</v>
      </c>
      <c r="S193" s="5">
        <v>2058</v>
      </c>
      <c r="T193" s="5">
        <v>1944</v>
      </c>
      <c r="U193" s="5">
        <v>1587</v>
      </c>
      <c r="V193" s="5">
        <v>2558</v>
      </c>
      <c r="W193" s="5">
        <v>3130</v>
      </c>
      <c r="X193" s="5">
        <v>3316</v>
      </c>
      <c r="Z193" s="42" t="s">
        <v>3</v>
      </c>
      <c r="AA193" s="1">
        <v>0.20799999999999999</v>
      </c>
    </row>
    <row r="194" spans="1:30">
      <c r="A194" s="78"/>
      <c r="B194" s="4">
        <v>84.78</v>
      </c>
      <c r="C194" s="5">
        <v>79.290000000000006</v>
      </c>
      <c r="D194" s="5">
        <v>81.83</v>
      </c>
      <c r="E194" s="5">
        <v>92.29</v>
      </c>
      <c r="F194" s="5">
        <v>111.33</v>
      </c>
      <c r="G194" s="5">
        <v>125.36</v>
      </c>
      <c r="H194" s="5">
        <v>134.88</v>
      </c>
      <c r="J194" s="42" t="s">
        <v>4</v>
      </c>
      <c r="K194" s="1">
        <v>0.31900000000000001</v>
      </c>
      <c r="Q194" s="78"/>
      <c r="R194" s="4">
        <v>1887</v>
      </c>
      <c r="S194" s="5">
        <v>2001</v>
      </c>
      <c r="T194" s="5">
        <v>2415</v>
      </c>
      <c r="U194" s="5">
        <v>2416</v>
      </c>
      <c r="V194" s="5">
        <v>2601</v>
      </c>
      <c r="W194" s="5">
        <v>2473</v>
      </c>
      <c r="X194" s="5">
        <v>3073</v>
      </c>
      <c r="Z194" s="42" t="s">
        <v>4</v>
      </c>
      <c r="AA194" s="1">
        <v>0.14199999999999999</v>
      </c>
    </row>
    <row r="195" spans="1:30">
      <c r="A195" s="78"/>
      <c r="B195" s="4">
        <v>74.760000000000005</v>
      </c>
      <c r="C195" s="5">
        <v>90.81</v>
      </c>
      <c r="D195" s="5">
        <v>80.83</v>
      </c>
      <c r="E195" s="5">
        <v>108.35</v>
      </c>
      <c r="F195" s="5">
        <v>125.86</v>
      </c>
      <c r="G195" s="5">
        <v>116.34</v>
      </c>
      <c r="H195" s="5">
        <v>150.91</v>
      </c>
      <c r="J195" s="42" t="s">
        <v>5</v>
      </c>
      <c r="K195" s="1">
        <v>9.9000000000000005E-2</v>
      </c>
      <c r="Q195" s="78"/>
      <c r="R195" s="4">
        <v>1744</v>
      </c>
      <c r="S195" s="5">
        <v>2115</v>
      </c>
      <c r="T195" s="5">
        <v>1502</v>
      </c>
      <c r="U195" s="5">
        <v>1916</v>
      </c>
      <c r="V195" s="5">
        <v>2816</v>
      </c>
      <c r="W195" s="5">
        <v>2887</v>
      </c>
      <c r="X195" s="5">
        <v>3645</v>
      </c>
      <c r="Z195" s="42" t="s">
        <v>5</v>
      </c>
      <c r="AA195" s="1">
        <v>0.28599999999999998</v>
      </c>
    </row>
    <row r="196" spans="1:30">
      <c r="A196" s="78"/>
      <c r="B196" s="4">
        <v>76.760000000000005</v>
      </c>
      <c r="C196" s="5">
        <v>88.79</v>
      </c>
      <c r="D196" s="5">
        <v>92.85</v>
      </c>
      <c r="E196" s="5">
        <v>100.81</v>
      </c>
      <c r="F196" s="5">
        <v>114.84</v>
      </c>
      <c r="G196" s="5">
        <v>126.86</v>
      </c>
      <c r="H196" s="5">
        <v>145.9</v>
      </c>
      <c r="J196" s="42" t="s">
        <v>6</v>
      </c>
      <c r="K196" s="1">
        <v>0.48099999999999998</v>
      </c>
      <c r="Q196" s="78"/>
      <c r="R196" s="4">
        <v>1758</v>
      </c>
      <c r="S196" s="5">
        <v>1744</v>
      </c>
      <c r="T196" s="5">
        <v>2044</v>
      </c>
      <c r="U196" s="5">
        <v>1802</v>
      </c>
      <c r="V196" s="5">
        <v>2273</v>
      </c>
      <c r="W196" s="5">
        <v>3016</v>
      </c>
      <c r="X196" s="5">
        <v>3488</v>
      </c>
      <c r="Z196" s="42" t="s">
        <v>6</v>
      </c>
      <c r="AA196" s="1">
        <v>0.45400000000000001</v>
      </c>
    </row>
    <row r="197" spans="1:30">
      <c r="A197" s="78"/>
      <c r="B197" s="4">
        <v>76.260000000000005</v>
      </c>
      <c r="C197" s="5">
        <v>79.31</v>
      </c>
      <c r="D197" s="5">
        <v>86.82</v>
      </c>
      <c r="E197" s="5">
        <v>98.31</v>
      </c>
      <c r="F197" s="5">
        <v>125.36</v>
      </c>
      <c r="G197" s="5">
        <v>127.86</v>
      </c>
      <c r="H197" s="5">
        <v>132.87</v>
      </c>
      <c r="J197" s="44" t="s">
        <v>7</v>
      </c>
      <c r="K197" s="39">
        <v>2.9000000000000001E-2</v>
      </c>
      <c r="Q197" s="78"/>
      <c r="R197" s="4">
        <v>1772</v>
      </c>
      <c r="S197" s="5">
        <v>2215</v>
      </c>
      <c r="T197" s="5">
        <v>1973</v>
      </c>
      <c r="U197" s="5">
        <v>2415</v>
      </c>
      <c r="V197" s="5">
        <v>2930</v>
      </c>
      <c r="W197" s="5">
        <v>2830</v>
      </c>
      <c r="X197" s="5">
        <v>3859</v>
      </c>
      <c r="Z197" s="44" t="s">
        <v>7</v>
      </c>
      <c r="AA197" s="39">
        <v>0.48599999999999999</v>
      </c>
    </row>
    <row r="198" spans="1:30">
      <c r="A198" s="77"/>
      <c r="B198" s="6">
        <v>75.760000000000005</v>
      </c>
      <c r="C198" s="7">
        <v>91.79</v>
      </c>
      <c r="D198" s="7">
        <v>91.81</v>
      </c>
      <c r="E198" s="7">
        <v>109.33</v>
      </c>
      <c r="F198" s="7">
        <v>129.37</v>
      </c>
      <c r="G198" s="7">
        <v>132.87</v>
      </c>
      <c r="H198" s="7">
        <v>155.41999999999999</v>
      </c>
      <c r="Q198" s="77"/>
      <c r="R198" s="6">
        <v>1786</v>
      </c>
      <c r="S198" s="7">
        <v>1944</v>
      </c>
      <c r="T198" s="7">
        <v>2115</v>
      </c>
      <c r="U198" s="7">
        <v>2430</v>
      </c>
      <c r="V198" s="7">
        <v>2787</v>
      </c>
      <c r="W198" s="7">
        <v>2573</v>
      </c>
      <c r="X198" s="7">
        <v>3002</v>
      </c>
    </row>
    <row r="201" spans="1:30">
      <c r="A201" s="72" t="s">
        <v>12</v>
      </c>
      <c r="B201" s="72"/>
      <c r="C201" s="72"/>
      <c r="D201" s="72"/>
      <c r="E201" s="72"/>
      <c r="F201" s="72"/>
      <c r="G201" s="72"/>
      <c r="I201" s="72" t="s">
        <v>13</v>
      </c>
      <c r="J201" s="72"/>
      <c r="K201" s="72"/>
      <c r="L201" s="72"/>
      <c r="M201" s="72"/>
      <c r="N201" s="72"/>
      <c r="Q201" s="72" t="s">
        <v>12</v>
      </c>
      <c r="R201" s="72"/>
      <c r="S201" s="72"/>
      <c r="T201" s="72"/>
      <c r="U201" s="72"/>
      <c r="V201" s="72"/>
      <c r="W201" s="72"/>
      <c r="Y201" s="72" t="s">
        <v>13</v>
      </c>
      <c r="Z201" s="72"/>
      <c r="AA201" s="72"/>
      <c r="AB201" s="72"/>
      <c r="AC201" s="72"/>
      <c r="AD201" s="72"/>
    </row>
    <row r="202" spans="1:30" ht="14.25">
      <c r="A202" s="73" t="s">
        <v>77</v>
      </c>
      <c r="B202" s="74"/>
      <c r="C202" s="74"/>
      <c r="D202" s="74"/>
      <c r="E202" s="74"/>
      <c r="F202" s="74"/>
      <c r="G202" s="74"/>
      <c r="I202" s="73" t="s">
        <v>77</v>
      </c>
      <c r="J202" s="74"/>
      <c r="K202" s="74"/>
      <c r="L202" s="74"/>
      <c r="M202" s="74"/>
      <c r="N202" s="74"/>
      <c r="Q202" s="73" t="s">
        <v>78</v>
      </c>
      <c r="R202" s="74"/>
      <c r="S202" s="74"/>
      <c r="T202" s="74"/>
      <c r="U202" s="74"/>
      <c r="V202" s="74"/>
      <c r="W202" s="74"/>
      <c r="Y202" s="73" t="s">
        <v>78</v>
      </c>
      <c r="Z202" s="74"/>
      <c r="AA202" s="74"/>
      <c r="AB202" s="74"/>
      <c r="AC202" s="74"/>
      <c r="AD202" s="74"/>
    </row>
    <row r="203" spans="1:30" ht="24.75">
      <c r="A203" s="8"/>
      <c r="B203" s="75"/>
      <c r="C203" s="75"/>
      <c r="D203" s="75"/>
      <c r="E203" s="75"/>
      <c r="F203" s="76" t="s">
        <v>16</v>
      </c>
      <c r="G203" s="76"/>
      <c r="I203" s="45"/>
      <c r="J203" s="46" t="s">
        <v>17</v>
      </c>
      <c r="K203" s="46" t="s">
        <v>18</v>
      </c>
      <c r="L203" s="46" t="s">
        <v>19</v>
      </c>
      <c r="M203" s="46" t="s">
        <v>20</v>
      </c>
      <c r="N203" s="47" t="s">
        <v>21</v>
      </c>
      <c r="Q203" s="8"/>
      <c r="R203" s="75"/>
      <c r="S203" s="75"/>
      <c r="T203" s="75"/>
      <c r="U203" s="75"/>
      <c r="V203" s="76" t="s">
        <v>16</v>
      </c>
      <c r="W203" s="76"/>
      <c r="Y203" s="45"/>
      <c r="Z203" s="46" t="s">
        <v>17</v>
      </c>
      <c r="AA203" s="46" t="s">
        <v>18</v>
      </c>
      <c r="AB203" s="46" t="s">
        <v>19</v>
      </c>
      <c r="AC203" s="46" t="s">
        <v>20</v>
      </c>
      <c r="AD203" s="47" t="s">
        <v>21</v>
      </c>
    </row>
    <row r="204" spans="1:30" ht="24">
      <c r="A204" s="9"/>
      <c r="B204" s="10" t="s">
        <v>22</v>
      </c>
      <c r="C204" s="10" t="s">
        <v>23</v>
      </c>
      <c r="D204" s="11" t="s">
        <v>24</v>
      </c>
      <c r="E204" s="11" t="s">
        <v>25</v>
      </c>
      <c r="F204" s="11" t="s">
        <v>26</v>
      </c>
      <c r="G204" s="12" t="s">
        <v>27</v>
      </c>
      <c r="I204" s="13" t="s">
        <v>28</v>
      </c>
      <c r="J204" s="14">
        <v>29528.784</v>
      </c>
      <c r="K204" s="14">
        <v>6</v>
      </c>
      <c r="L204" s="14">
        <v>4921.4639999999999</v>
      </c>
      <c r="M204" s="48">
        <v>104.119</v>
      </c>
      <c r="N204" s="49">
        <v>0</v>
      </c>
      <c r="Q204" s="9"/>
      <c r="R204" s="10" t="s">
        <v>22</v>
      </c>
      <c r="S204" s="10" t="s">
        <v>23</v>
      </c>
      <c r="T204" s="11" t="s">
        <v>24</v>
      </c>
      <c r="U204" s="11" t="s">
        <v>25</v>
      </c>
      <c r="V204" s="11" t="s">
        <v>26</v>
      </c>
      <c r="W204" s="12" t="s">
        <v>27</v>
      </c>
      <c r="Y204" s="13" t="s">
        <v>28</v>
      </c>
      <c r="Z204" s="67">
        <v>17200000</v>
      </c>
      <c r="AA204" s="14">
        <v>6</v>
      </c>
      <c r="AB204" s="14">
        <v>2866381.7859999998</v>
      </c>
      <c r="AC204" s="48">
        <v>38.432000000000002</v>
      </c>
      <c r="AD204" s="49">
        <v>0</v>
      </c>
    </row>
    <row r="205" spans="1:30" ht="24">
      <c r="A205" s="13" t="s">
        <v>1</v>
      </c>
      <c r="B205" s="14">
        <v>8</v>
      </c>
      <c r="C205" s="14">
        <v>80.958799999999997</v>
      </c>
      <c r="D205" s="14">
        <v>6.4218000000000002</v>
      </c>
      <c r="E205" s="14">
        <v>2.2704499999999999</v>
      </c>
      <c r="F205" s="14">
        <v>75.59</v>
      </c>
      <c r="G205" s="15">
        <v>86.327500000000001</v>
      </c>
      <c r="I205" s="13" t="s">
        <v>29</v>
      </c>
      <c r="J205" s="14">
        <v>2316.12</v>
      </c>
      <c r="K205" s="14">
        <v>49</v>
      </c>
      <c r="L205" s="14">
        <v>47.268000000000001</v>
      </c>
      <c r="M205" s="50"/>
      <c r="N205" s="51"/>
      <c r="Q205" s="13" t="s">
        <v>1</v>
      </c>
      <c r="R205" s="14">
        <v>8</v>
      </c>
      <c r="S205" s="14">
        <v>1752.5</v>
      </c>
      <c r="T205" s="14">
        <v>67.616569999999996</v>
      </c>
      <c r="U205" s="14">
        <v>23.90607</v>
      </c>
      <c r="V205" s="14">
        <v>1695.9711</v>
      </c>
      <c r="W205" s="15">
        <v>1809.0289</v>
      </c>
      <c r="Y205" s="13" t="s">
        <v>29</v>
      </c>
      <c r="Z205" s="14">
        <v>3654603.5</v>
      </c>
      <c r="AA205" s="14">
        <v>49</v>
      </c>
      <c r="AB205" s="14">
        <v>74583.744999999995</v>
      </c>
      <c r="AC205" s="50"/>
      <c r="AD205" s="51"/>
    </row>
    <row r="206" spans="1:30" ht="15.75">
      <c r="A206" s="13" t="s">
        <v>2</v>
      </c>
      <c r="B206" s="14">
        <v>8</v>
      </c>
      <c r="C206" s="14">
        <v>84.4863</v>
      </c>
      <c r="D206" s="14">
        <v>5.3674099999999996</v>
      </c>
      <c r="E206" s="14">
        <v>1.89767</v>
      </c>
      <c r="F206" s="14">
        <v>79.998999999999995</v>
      </c>
      <c r="G206" s="15">
        <v>88.973500000000001</v>
      </c>
      <c r="I206" s="16" t="s">
        <v>30</v>
      </c>
      <c r="J206" s="17">
        <v>31844.904999999999</v>
      </c>
      <c r="K206" s="17">
        <v>55</v>
      </c>
      <c r="L206" s="52"/>
      <c r="M206" s="52"/>
      <c r="N206" s="53"/>
      <c r="Q206" s="13" t="s">
        <v>2</v>
      </c>
      <c r="R206" s="14">
        <v>8</v>
      </c>
      <c r="S206" s="14">
        <v>1975.875</v>
      </c>
      <c r="T206" s="14">
        <v>156.51238000000001</v>
      </c>
      <c r="U206" s="14">
        <v>55.335479999999997</v>
      </c>
      <c r="V206" s="14">
        <v>1845.0273999999999</v>
      </c>
      <c r="W206" s="15">
        <v>2106.7226000000001</v>
      </c>
      <c r="Y206" s="16" t="s">
        <v>30</v>
      </c>
      <c r="Z206" s="68">
        <v>20850000</v>
      </c>
      <c r="AA206" s="17">
        <v>55</v>
      </c>
      <c r="AB206" s="52"/>
      <c r="AC206" s="52"/>
      <c r="AD206" s="53"/>
    </row>
    <row r="207" spans="1:30">
      <c r="A207" s="13" t="s">
        <v>3</v>
      </c>
      <c r="B207" s="14">
        <v>8</v>
      </c>
      <c r="C207" s="14">
        <v>87.203699999999998</v>
      </c>
      <c r="D207" s="14">
        <v>5.21706</v>
      </c>
      <c r="E207" s="14">
        <v>1.8445100000000001</v>
      </c>
      <c r="F207" s="14">
        <v>82.842200000000005</v>
      </c>
      <c r="G207" s="15">
        <v>91.565299999999993</v>
      </c>
      <c r="Q207" s="13" t="s">
        <v>3</v>
      </c>
      <c r="R207" s="14">
        <v>8</v>
      </c>
      <c r="S207" s="14">
        <v>2012</v>
      </c>
      <c r="T207" s="14">
        <v>252.39651000000001</v>
      </c>
      <c r="U207" s="14">
        <v>89.235640000000004</v>
      </c>
      <c r="V207" s="14">
        <v>1800.9911999999999</v>
      </c>
      <c r="W207" s="15">
        <v>2223.0088000000001</v>
      </c>
    </row>
    <row r="208" spans="1:30">
      <c r="A208" s="13" t="s">
        <v>4</v>
      </c>
      <c r="B208" s="14">
        <v>8</v>
      </c>
      <c r="C208" s="14">
        <v>100.69</v>
      </c>
      <c r="D208" s="14">
        <v>6.7654399999999999</v>
      </c>
      <c r="E208" s="14">
        <v>2.39195</v>
      </c>
      <c r="F208" s="14">
        <v>95.033900000000003</v>
      </c>
      <c r="G208" s="15">
        <v>106.34610000000001</v>
      </c>
      <c r="Q208" s="13" t="s">
        <v>4</v>
      </c>
      <c r="R208" s="14">
        <v>8</v>
      </c>
      <c r="S208" s="14">
        <v>2055</v>
      </c>
      <c r="T208" s="14">
        <v>323.67090999999999</v>
      </c>
      <c r="U208" s="14">
        <v>114.43495</v>
      </c>
      <c r="V208" s="14">
        <v>1784.4042999999999</v>
      </c>
      <c r="W208" s="15">
        <v>2325.5956999999999</v>
      </c>
    </row>
    <row r="209" spans="1:24">
      <c r="A209" s="13" t="s">
        <v>5</v>
      </c>
      <c r="B209" s="14">
        <v>8</v>
      </c>
      <c r="C209" s="14">
        <v>118.8475</v>
      </c>
      <c r="D209" s="14">
        <v>6.8694100000000002</v>
      </c>
      <c r="E209" s="14">
        <v>2.4287000000000001</v>
      </c>
      <c r="F209" s="14">
        <v>113.1045</v>
      </c>
      <c r="G209" s="15">
        <v>124.59050000000001</v>
      </c>
      <c r="Q209" s="13" t="s">
        <v>5</v>
      </c>
      <c r="R209" s="14">
        <v>8</v>
      </c>
      <c r="S209" s="14">
        <v>2497.875</v>
      </c>
      <c r="T209" s="14">
        <v>361.43421999999998</v>
      </c>
      <c r="U209" s="14">
        <v>127.78628999999999</v>
      </c>
      <c r="V209" s="14">
        <v>2195.7084</v>
      </c>
      <c r="W209" s="15">
        <v>2800.0416</v>
      </c>
    </row>
    <row r="210" spans="1:24">
      <c r="A210" s="13" t="s">
        <v>6</v>
      </c>
      <c r="B210" s="14">
        <v>8</v>
      </c>
      <c r="C210" s="14">
        <v>123.29130000000001</v>
      </c>
      <c r="D210" s="14">
        <v>7.4264400000000004</v>
      </c>
      <c r="E210" s="14">
        <v>2.6256400000000002</v>
      </c>
      <c r="F210" s="14">
        <v>117.0826</v>
      </c>
      <c r="G210" s="15">
        <v>129.4999</v>
      </c>
      <c r="Q210" s="13" t="s">
        <v>6</v>
      </c>
      <c r="R210" s="14">
        <v>8</v>
      </c>
      <c r="S210" s="14">
        <v>2856.875</v>
      </c>
      <c r="T210" s="14">
        <v>240.76096000000001</v>
      </c>
      <c r="U210" s="14">
        <v>85.121849999999995</v>
      </c>
      <c r="V210" s="14">
        <v>2655.5938000000001</v>
      </c>
      <c r="W210" s="15">
        <v>3058.1561999999999</v>
      </c>
    </row>
    <row r="211" spans="1:24">
      <c r="A211" s="13" t="s">
        <v>7</v>
      </c>
      <c r="B211" s="14">
        <v>8</v>
      </c>
      <c r="C211" s="14">
        <v>147.90379999999999</v>
      </c>
      <c r="D211" s="14">
        <v>9.2464099999999991</v>
      </c>
      <c r="E211" s="14">
        <v>3.2690999999999999</v>
      </c>
      <c r="F211" s="14">
        <v>140.17359999999999</v>
      </c>
      <c r="G211" s="15">
        <v>155.63390000000001</v>
      </c>
      <c r="Q211" s="13" t="s">
        <v>7</v>
      </c>
      <c r="R211" s="14">
        <v>8</v>
      </c>
      <c r="S211" s="14">
        <v>3434.125</v>
      </c>
      <c r="T211" s="14">
        <v>368.71492999999998</v>
      </c>
      <c r="U211" s="14">
        <v>130.36041</v>
      </c>
      <c r="V211" s="14">
        <v>3125.8715999999999</v>
      </c>
      <c r="W211" s="15">
        <v>3742.3784000000001</v>
      </c>
    </row>
    <row r="212" spans="1:24">
      <c r="A212" s="16" t="s">
        <v>30</v>
      </c>
      <c r="B212" s="17">
        <v>56</v>
      </c>
      <c r="C212" s="17">
        <v>106.1973</v>
      </c>
      <c r="D212" s="17">
        <v>24.062380000000001</v>
      </c>
      <c r="E212" s="17">
        <v>3.2154699999999998</v>
      </c>
      <c r="F212" s="17">
        <v>99.753399999999999</v>
      </c>
      <c r="G212" s="18">
        <v>112.6413</v>
      </c>
      <c r="Q212" s="16" t="s">
        <v>30</v>
      </c>
      <c r="R212" s="17">
        <v>56</v>
      </c>
      <c r="S212" s="17">
        <v>2369.1786000000002</v>
      </c>
      <c r="T212" s="17">
        <v>615.74631999999997</v>
      </c>
      <c r="U212" s="17">
        <v>82.282560000000004</v>
      </c>
      <c r="V212" s="17">
        <v>2204.2806</v>
      </c>
      <c r="W212" s="18">
        <v>2534.0765000000001</v>
      </c>
    </row>
    <row r="215" spans="1:24">
      <c r="A215" s="72" t="s">
        <v>31</v>
      </c>
      <c r="B215" s="72"/>
      <c r="C215" s="72"/>
      <c r="D215" s="72"/>
      <c r="E215" s="72"/>
      <c r="F215" s="72"/>
      <c r="G215" s="72"/>
      <c r="H215" s="72"/>
      <c r="Q215" s="72" t="s">
        <v>31</v>
      </c>
      <c r="R215" s="72"/>
      <c r="S215" s="72"/>
      <c r="T215" s="72"/>
      <c r="U215" s="72"/>
      <c r="V215" s="72"/>
      <c r="W215" s="72"/>
      <c r="X215" s="72"/>
    </row>
    <row r="216" spans="1:24" ht="14.25">
      <c r="A216" s="74" t="s">
        <v>79</v>
      </c>
      <c r="B216" s="74"/>
      <c r="C216" s="74"/>
      <c r="D216" s="74"/>
      <c r="E216" s="74"/>
      <c r="F216" s="74"/>
      <c r="G216" s="74"/>
      <c r="H216" s="74"/>
      <c r="Q216" s="74" t="s">
        <v>80</v>
      </c>
      <c r="R216" s="74"/>
      <c r="S216" s="74"/>
      <c r="T216" s="74"/>
      <c r="U216" s="74"/>
      <c r="V216" s="74"/>
      <c r="W216" s="74"/>
      <c r="X216" s="74"/>
    </row>
    <row r="217" spans="1:24" ht="24.75">
      <c r="A217" s="19"/>
      <c r="B217" s="20" t="s">
        <v>34</v>
      </c>
      <c r="C217" s="21" t="s">
        <v>35</v>
      </c>
      <c r="D217" s="75"/>
      <c r="E217" s="75"/>
      <c r="F217" s="75"/>
      <c r="G217" s="76" t="s">
        <v>36</v>
      </c>
      <c r="H217" s="76"/>
      <c r="Q217" s="19"/>
      <c r="R217" s="20" t="s">
        <v>34</v>
      </c>
      <c r="S217" s="21" t="s">
        <v>35</v>
      </c>
      <c r="T217" s="75"/>
      <c r="U217" s="75"/>
      <c r="V217" s="75"/>
      <c r="W217" s="76" t="s">
        <v>36</v>
      </c>
      <c r="X217" s="76"/>
    </row>
    <row r="218" spans="1:24" ht="36.75">
      <c r="A218" s="22"/>
      <c r="B218" s="23"/>
      <c r="C218" s="24"/>
      <c r="D218" s="10" t="s">
        <v>37</v>
      </c>
      <c r="E218" s="10" t="s">
        <v>25</v>
      </c>
      <c r="F218" s="11" t="s">
        <v>21</v>
      </c>
      <c r="G218" s="11" t="s">
        <v>26</v>
      </c>
      <c r="H218" s="12" t="s">
        <v>27</v>
      </c>
      <c r="Q218" s="22"/>
      <c r="R218" s="23"/>
      <c r="S218" s="24"/>
      <c r="T218" s="10" t="s">
        <v>37</v>
      </c>
      <c r="U218" s="10" t="s">
        <v>25</v>
      </c>
      <c r="V218" s="11" t="s">
        <v>21</v>
      </c>
      <c r="W218" s="11" t="s">
        <v>26</v>
      </c>
      <c r="X218" s="12" t="s">
        <v>27</v>
      </c>
    </row>
    <row r="219" spans="1:24">
      <c r="A219" s="25" t="s">
        <v>38</v>
      </c>
      <c r="B219" s="26" t="s">
        <v>1</v>
      </c>
      <c r="C219" s="27" t="s">
        <v>2</v>
      </c>
      <c r="D219" s="14">
        <v>-3.5274999999999999</v>
      </c>
      <c r="E219" s="14">
        <v>3.4375800000000001</v>
      </c>
      <c r="F219" s="14">
        <v>0.31</v>
      </c>
      <c r="G219" s="14">
        <v>-10.435600000000001</v>
      </c>
      <c r="H219" s="15">
        <v>3.3805999999999998</v>
      </c>
      <c r="Q219" s="25" t="s">
        <v>38</v>
      </c>
      <c r="R219" s="26" t="s">
        <v>1</v>
      </c>
      <c r="S219" s="27" t="s">
        <v>2</v>
      </c>
      <c r="T219" s="14">
        <v>-223.375</v>
      </c>
      <c r="U219" s="14">
        <v>136.55011999999999</v>
      </c>
      <c r="V219" s="14">
        <v>0.108</v>
      </c>
      <c r="W219" s="14">
        <v>-497.78269999999998</v>
      </c>
      <c r="X219" s="15">
        <v>51.032699999999998</v>
      </c>
    </row>
    <row r="220" spans="1:24">
      <c r="A220" s="65"/>
      <c r="B220" s="66"/>
      <c r="C220" s="27" t="s">
        <v>3</v>
      </c>
      <c r="D220" s="14">
        <v>-6.2450000000000001</v>
      </c>
      <c r="E220" s="14">
        <v>3.4375800000000001</v>
      </c>
      <c r="F220" s="14">
        <v>7.4999999999999997E-2</v>
      </c>
      <c r="G220" s="14">
        <v>-13.1531</v>
      </c>
      <c r="H220" s="15">
        <v>0.66310000000000002</v>
      </c>
      <c r="Q220" s="28"/>
      <c r="R220" s="29"/>
      <c r="S220" s="27" t="s">
        <v>3</v>
      </c>
      <c r="T220" s="14">
        <v>-259.5</v>
      </c>
      <c r="U220" s="14">
        <v>136.55011999999999</v>
      </c>
      <c r="V220" s="14">
        <v>6.3E-2</v>
      </c>
      <c r="W220" s="14">
        <v>-533.90769999999998</v>
      </c>
      <c r="X220" s="15">
        <v>14.9077</v>
      </c>
    </row>
    <row r="221" spans="1:24">
      <c r="A221" s="65"/>
      <c r="B221" s="66"/>
      <c r="C221" s="30" t="s">
        <v>4</v>
      </c>
      <c r="D221" s="31" t="s">
        <v>81</v>
      </c>
      <c r="E221" s="14">
        <v>3.4375800000000001</v>
      </c>
      <c r="F221" s="14">
        <v>0</v>
      </c>
      <c r="G221" s="14">
        <v>-26.639299999999999</v>
      </c>
      <c r="H221" s="15">
        <v>-12.8232</v>
      </c>
      <c r="Q221" s="28"/>
      <c r="R221" s="29"/>
      <c r="S221" s="30" t="s">
        <v>4</v>
      </c>
      <c r="T221" s="31" t="s">
        <v>82</v>
      </c>
      <c r="U221" s="14">
        <v>136.55011999999999</v>
      </c>
      <c r="V221" s="14">
        <v>3.1E-2</v>
      </c>
      <c r="W221" s="14">
        <v>-576.90769999999998</v>
      </c>
      <c r="X221" s="15">
        <v>-28.092300000000002</v>
      </c>
    </row>
    <row r="222" spans="1:24">
      <c r="A222" s="65"/>
      <c r="B222" s="66"/>
      <c r="C222" s="30" t="s">
        <v>5</v>
      </c>
      <c r="D222" s="31" t="s">
        <v>83</v>
      </c>
      <c r="E222" s="14">
        <v>3.4375800000000001</v>
      </c>
      <c r="F222" s="14">
        <v>0</v>
      </c>
      <c r="G222" s="14">
        <v>-44.796799999999998</v>
      </c>
      <c r="H222" s="15">
        <v>-30.980699999999999</v>
      </c>
      <c r="Q222" s="28"/>
      <c r="R222" s="29"/>
      <c r="S222" s="30" t="s">
        <v>5</v>
      </c>
      <c r="T222" s="31" t="s">
        <v>84</v>
      </c>
      <c r="U222" s="14">
        <v>136.55011999999999</v>
      </c>
      <c r="V222" s="14">
        <v>0</v>
      </c>
      <c r="W222" s="14">
        <v>-1019.7827</v>
      </c>
      <c r="X222" s="15">
        <v>-470.96730000000002</v>
      </c>
    </row>
    <row r="223" spans="1:24" ht="25.5">
      <c r="A223" s="65"/>
      <c r="B223" s="66"/>
      <c r="C223" s="30" t="s">
        <v>6</v>
      </c>
      <c r="D223" s="31" t="s">
        <v>85</v>
      </c>
      <c r="E223" s="14">
        <v>3.4375800000000001</v>
      </c>
      <c r="F223" s="14">
        <v>0</v>
      </c>
      <c r="G223" s="14">
        <v>-49.240600000000001</v>
      </c>
      <c r="H223" s="15">
        <v>-35.424399999999999</v>
      </c>
      <c r="Q223" s="28"/>
      <c r="R223" s="29"/>
      <c r="S223" s="30" t="s">
        <v>6</v>
      </c>
      <c r="T223" s="31" t="s">
        <v>86</v>
      </c>
      <c r="U223" s="14">
        <v>136.55011999999999</v>
      </c>
      <c r="V223" s="14">
        <v>0</v>
      </c>
      <c r="W223" s="14">
        <v>-1378.7827</v>
      </c>
      <c r="X223" s="15">
        <v>-829.96730000000002</v>
      </c>
    </row>
    <row r="224" spans="1:24" ht="25.5">
      <c r="A224" s="32"/>
      <c r="B224" s="33"/>
      <c r="C224" s="34" t="s">
        <v>7</v>
      </c>
      <c r="D224" s="35" t="s">
        <v>87</v>
      </c>
      <c r="E224" s="36">
        <v>3.4375800000000001</v>
      </c>
      <c r="F224" s="36">
        <v>0</v>
      </c>
      <c r="G224" s="36">
        <v>-73.853099999999998</v>
      </c>
      <c r="H224" s="37">
        <v>-60.036900000000003</v>
      </c>
      <c r="Q224" s="32"/>
      <c r="R224" s="33"/>
      <c r="S224" s="34" t="s">
        <v>7</v>
      </c>
      <c r="T224" s="35" t="s">
        <v>88</v>
      </c>
      <c r="U224" s="36">
        <v>136.55011999999999</v>
      </c>
      <c r="V224" s="36">
        <v>0</v>
      </c>
      <c r="W224" s="36">
        <v>-1956.0327</v>
      </c>
      <c r="X224" s="37">
        <v>-1407.2173</v>
      </c>
    </row>
    <row r="228" spans="1:16">
      <c r="A228" s="38"/>
      <c r="B228" s="77" t="s">
        <v>23</v>
      </c>
      <c r="C228" s="77"/>
      <c r="D228" s="77"/>
      <c r="E228" s="77"/>
      <c r="F228" s="77"/>
      <c r="G228" s="77"/>
      <c r="H228" s="77"/>
      <c r="J228" s="77" t="s">
        <v>47</v>
      </c>
      <c r="K228" s="77"/>
      <c r="L228" s="77"/>
      <c r="M228" s="77"/>
      <c r="N228" s="77"/>
      <c r="O228" s="77"/>
      <c r="P228" s="77"/>
    </row>
    <row r="229" spans="1:16">
      <c r="A229" s="39"/>
      <c r="B229" s="39" t="s">
        <v>1</v>
      </c>
      <c r="C229" s="39" t="s">
        <v>2</v>
      </c>
      <c r="D229" s="39" t="s">
        <v>3</v>
      </c>
      <c r="E229" s="39" t="s">
        <v>4</v>
      </c>
      <c r="F229" s="39" t="s">
        <v>5</v>
      </c>
      <c r="G229" s="39" t="s">
        <v>6</v>
      </c>
      <c r="H229" s="39" t="s">
        <v>7</v>
      </c>
      <c r="J229" s="39" t="s">
        <v>1</v>
      </c>
      <c r="K229" s="39" t="s">
        <v>2</v>
      </c>
      <c r="L229" s="39" t="s">
        <v>3</v>
      </c>
      <c r="M229" s="39" t="s">
        <v>4</v>
      </c>
      <c r="N229" s="39" t="s">
        <v>5</v>
      </c>
      <c r="O229" s="39" t="s">
        <v>6</v>
      </c>
      <c r="P229" s="39" t="s">
        <v>7</v>
      </c>
    </row>
    <row r="230" spans="1:16">
      <c r="A230" s="63" t="s">
        <v>75</v>
      </c>
      <c r="B230" s="1">
        <v>80.958799999999997</v>
      </c>
      <c r="C230" s="1">
        <v>84.4863</v>
      </c>
      <c r="D230" s="1">
        <v>87.203699999999998</v>
      </c>
      <c r="E230" s="1">
        <v>100.69</v>
      </c>
      <c r="F230" s="1">
        <v>118.8475</v>
      </c>
      <c r="G230" s="1">
        <v>123.29130000000001</v>
      </c>
      <c r="H230" s="1">
        <v>147.90379999999999</v>
      </c>
      <c r="J230" s="1">
        <v>6.4218000000000002</v>
      </c>
      <c r="K230" s="1">
        <v>5.3674099999999996</v>
      </c>
      <c r="L230" s="1">
        <v>5.21706</v>
      </c>
      <c r="M230" s="1">
        <v>6.7654399999999999</v>
      </c>
      <c r="N230" s="1">
        <v>6.8694100000000002</v>
      </c>
      <c r="O230" s="1">
        <v>7.4264400000000004</v>
      </c>
      <c r="P230" s="1">
        <v>9.2464099999999991</v>
      </c>
    </row>
    <row r="231" spans="1:16">
      <c r="A231" s="40" t="s">
        <v>76</v>
      </c>
      <c r="B231" s="39">
        <v>1752.5</v>
      </c>
      <c r="C231" s="39">
        <v>1975.875</v>
      </c>
      <c r="D231" s="39">
        <v>2012</v>
      </c>
      <c r="E231" s="39">
        <v>2055</v>
      </c>
      <c r="F231" s="39">
        <v>2497.875</v>
      </c>
      <c r="G231" s="39">
        <v>2856.875</v>
      </c>
      <c r="H231" s="39">
        <v>3434.125</v>
      </c>
      <c r="J231" s="39">
        <v>67.616569999999996</v>
      </c>
      <c r="K231" s="39">
        <v>156.51238000000001</v>
      </c>
      <c r="L231" s="39">
        <v>252.39651000000001</v>
      </c>
      <c r="M231" s="39">
        <v>323.67090999999999</v>
      </c>
      <c r="N231" s="39">
        <v>361.43421999999998</v>
      </c>
      <c r="O231" s="39">
        <v>240.76096000000001</v>
      </c>
      <c r="P231" s="39">
        <v>368.71492999999998</v>
      </c>
    </row>
    <row r="251" spans="2:2" ht="15">
      <c r="B251" s="69" t="s">
        <v>89</v>
      </c>
    </row>
  </sheetData>
  <mergeCells count="108">
    <mergeCell ref="B228:H228"/>
    <mergeCell ref="J228:P228"/>
    <mergeCell ref="A3:A10"/>
    <mergeCell ref="A66:A73"/>
    <mergeCell ref="A126:A133"/>
    <mergeCell ref="A191:A198"/>
    <mergeCell ref="Q3:Q10"/>
    <mergeCell ref="Q66:Q73"/>
    <mergeCell ref="Q126:Q133"/>
    <mergeCell ref="Q191:Q198"/>
    <mergeCell ref="B203:E203"/>
    <mergeCell ref="F203:G203"/>
    <mergeCell ref="B162:H162"/>
    <mergeCell ref="J162:P162"/>
    <mergeCell ref="J190:K190"/>
    <mergeCell ref="B138:E138"/>
    <mergeCell ref="F138:G138"/>
    <mergeCell ref="A91:H91"/>
    <mergeCell ref="Q91:X91"/>
    <mergeCell ref="D92:F92"/>
    <mergeCell ref="G92:H92"/>
    <mergeCell ref="T92:V92"/>
    <mergeCell ref="W92:X92"/>
    <mergeCell ref="B102:H102"/>
    <mergeCell ref="R203:U203"/>
    <mergeCell ref="V203:W203"/>
    <mergeCell ref="A215:H215"/>
    <mergeCell ref="Q215:X215"/>
    <mergeCell ref="A216:H216"/>
    <mergeCell ref="Q216:X216"/>
    <mergeCell ref="D217:F217"/>
    <mergeCell ref="G217:H217"/>
    <mergeCell ref="T217:V217"/>
    <mergeCell ref="W217:X217"/>
    <mergeCell ref="Z190:AA190"/>
    <mergeCell ref="A201:G201"/>
    <mergeCell ref="I201:N201"/>
    <mergeCell ref="Q201:W201"/>
    <mergeCell ref="Y201:AD201"/>
    <mergeCell ref="A202:G202"/>
    <mergeCell ref="I202:N202"/>
    <mergeCell ref="Q202:W202"/>
    <mergeCell ref="Y202:AD202"/>
    <mergeCell ref="R138:U138"/>
    <mergeCell ref="V138:W138"/>
    <mergeCell ref="A150:H150"/>
    <mergeCell ref="Q150:X150"/>
    <mergeCell ref="A151:H151"/>
    <mergeCell ref="Q151:X151"/>
    <mergeCell ref="D152:F152"/>
    <mergeCell ref="G152:H152"/>
    <mergeCell ref="T152:V152"/>
    <mergeCell ref="W152:X152"/>
    <mergeCell ref="J125:K125"/>
    <mergeCell ref="Z125:AA125"/>
    <mergeCell ref="A136:G136"/>
    <mergeCell ref="I136:N136"/>
    <mergeCell ref="Q136:W136"/>
    <mergeCell ref="Y136:AD136"/>
    <mergeCell ref="A137:G137"/>
    <mergeCell ref="I137:N137"/>
    <mergeCell ref="Q137:W137"/>
    <mergeCell ref="Y137:AD137"/>
    <mergeCell ref="J102:P102"/>
    <mergeCell ref="S103:Y103"/>
    <mergeCell ref="A77:G77"/>
    <mergeCell ref="I77:N77"/>
    <mergeCell ref="Q77:W77"/>
    <mergeCell ref="Y77:AD77"/>
    <mergeCell ref="B78:E78"/>
    <mergeCell ref="F78:G78"/>
    <mergeCell ref="R78:U78"/>
    <mergeCell ref="V78:W78"/>
    <mergeCell ref="A90:H90"/>
    <mergeCell ref="Q90:X90"/>
    <mergeCell ref="AB103:AH103"/>
    <mergeCell ref="B39:H39"/>
    <mergeCell ref="J39:P39"/>
    <mergeCell ref="S39:Y39"/>
    <mergeCell ref="AA39:AG39"/>
    <mergeCell ref="J65:K65"/>
    <mergeCell ref="Z65:AA65"/>
    <mergeCell ref="A76:G76"/>
    <mergeCell ref="I76:N76"/>
    <mergeCell ref="Q76:W76"/>
    <mergeCell ref="Y76:AD76"/>
    <mergeCell ref="B15:E15"/>
    <mergeCell ref="F15:G15"/>
    <mergeCell ref="R15:U15"/>
    <mergeCell ref="V15:W15"/>
    <mergeCell ref="A27:H27"/>
    <mergeCell ref="Q27:X27"/>
    <mergeCell ref="A28:H28"/>
    <mergeCell ref="Q28:X28"/>
    <mergeCell ref="D29:F29"/>
    <mergeCell ref="G29:H29"/>
    <mergeCell ref="T29:V29"/>
    <mergeCell ref="W29:X29"/>
    <mergeCell ref="J2:K2"/>
    <mergeCell ref="Z2:AA2"/>
    <mergeCell ref="A13:G13"/>
    <mergeCell ref="I13:N13"/>
    <mergeCell ref="Q13:W13"/>
    <mergeCell ref="Y13:AD13"/>
    <mergeCell ref="A14:G14"/>
    <mergeCell ref="I14:N14"/>
    <mergeCell ref="Q14:W14"/>
    <mergeCell ref="Y14:AD14"/>
  </mergeCells>
  <phoneticPr fontId="14" type="noConversion"/>
  <pageMargins left="0.75" right="0.75" top="1" bottom="1" header="0.50972222222222197" footer="0.50972222222222197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revision>1</cp:revision>
  <dcterms:created xsi:type="dcterms:W3CDTF">2017-05-05T09:49:09Z</dcterms:created>
  <dcterms:modified xsi:type="dcterms:W3CDTF">2017-07-30T04:2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